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utkows/Dropbox/JGo Paper/Chaperone Suppression Paper Revision/Gomez and Rutkowski Excel Data/"/>
    </mc:Choice>
  </mc:AlternateContent>
  <bookViews>
    <workbookView xWindow="1460" yWindow="7860" windowWidth="25360" windowHeight="14460" tabRatio="500" activeTab="4"/>
  </bookViews>
  <sheets>
    <sheet name="Figure 4D" sheetId="1" r:id="rId1"/>
    <sheet name="Figure 4E" sheetId="2" r:id="rId2"/>
    <sheet name="Figure 4F" sheetId="3" r:id="rId3"/>
    <sheet name="Figure 4G" sheetId="4" r:id="rId4"/>
    <sheet name="Figure 4H" sheetId="5" r:id="rId5"/>
  </sheets>
  <externalReferences>
    <externalReference r:id="rId6"/>
    <externalReference r:id="rId7"/>
    <externalReference r:id="rId8"/>
    <externalReference r:id="rId9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5" l="1"/>
  <c r="E37" i="5"/>
  <c r="E16" i="5"/>
  <c r="E29" i="5"/>
  <c r="E17" i="5"/>
  <c r="E30" i="5"/>
  <c r="E18" i="5"/>
  <c r="E31" i="5"/>
  <c r="E19" i="5"/>
  <c r="E32" i="5"/>
  <c r="E50" i="5"/>
  <c r="E25" i="5"/>
  <c r="E38" i="5"/>
  <c r="E51" i="5"/>
  <c r="E26" i="5"/>
  <c r="E39" i="5"/>
  <c r="E52" i="5"/>
  <c r="E27" i="5"/>
  <c r="E40" i="5"/>
  <c r="E53" i="5"/>
  <c r="E62" i="5"/>
  <c r="E20" i="5"/>
  <c r="E33" i="5"/>
  <c r="E46" i="5"/>
  <c r="E21" i="5"/>
  <c r="E34" i="5"/>
  <c r="E47" i="5"/>
  <c r="E22" i="5"/>
  <c r="E35" i="5"/>
  <c r="E48" i="5"/>
  <c r="E23" i="5"/>
  <c r="E36" i="5"/>
  <c r="E49" i="5"/>
  <c r="E61" i="5"/>
  <c r="E42" i="5"/>
  <c r="E43" i="5"/>
  <c r="E44" i="5"/>
  <c r="E45" i="5"/>
  <c r="E60" i="5"/>
  <c r="E58" i="5"/>
  <c r="E57" i="5"/>
  <c r="E56" i="5"/>
  <c r="H27" i="4"/>
  <c r="F27" i="4"/>
  <c r="G27" i="4"/>
  <c r="J27" i="4"/>
  <c r="L27" i="4"/>
  <c r="H2" i="4"/>
  <c r="F2" i="4"/>
  <c r="G2" i="4"/>
  <c r="J2" i="4"/>
  <c r="L2" i="4"/>
  <c r="H3" i="4"/>
  <c r="F3" i="4"/>
  <c r="G3" i="4"/>
  <c r="J3" i="4"/>
  <c r="L3" i="4"/>
  <c r="H4" i="4"/>
  <c r="F4" i="4"/>
  <c r="G4" i="4"/>
  <c r="J4" i="4"/>
  <c r="L4" i="4"/>
  <c r="H5" i="4"/>
  <c r="F5" i="4"/>
  <c r="G5" i="4"/>
  <c r="J5" i="4"/>
  <c r="L5" i="4"/>
  <c r="N27" i="4"/>
  <c r="H26" i="4"/>
  <c r="F26" i="4"/>
  <c r="G26" i="4"/>
  <c r="J26" i="4"/>
  <c r="L26" i="4"/>
  <c r="N26" i="4"/>
  <c r="H25" i="4"/>
  <c r="F25" i="4"/>
  <c r="G25" i="4"/>
  <c r="J25" i="4"/>
  <c r="L25" i="4"/>
  <c r="N25" i="4"/>
  <c r="H24" i="4"/>
  <c r="F24" i="4"/>
  <c r="G24" i="4"/>
  <c r="J24" i="4"/>
  <c r="L24" i="4"/>
  <c r="N24" i="4"/>
  <c r="H23" i="4"/>
  <c r="F23" i="4"/>
  <c r="G23" i="4"/>
  <c r="J23" i="4"/>
  <c r="L23" i="4"/>
  <c r="N23" i="4"/>
  <c r="H22" i="4"/>
  <c r="F22" i="4"/>
  <c r="G22" i="4"/>
  <c r="J22" i="4"/>
  <c r="L22" i="4"/>
  <c r="N22" i="4"/>
  <c r="H21" i="4"/>
  <c r="F21" i="4"/>
  <c r="G21" i="4"/>
  <c r="J21" i="4"/>
  <c r="L21" i="4"/>
  <c r="N21" i="4"/>
  <c r="H20" i="4"/>
  <c r="F20" i="4"/>
  <c r="G20" i="4"/>
  <c r="J20" i="4"/>
  <c r="L20" i="4"/>
  <c r="N20" i="4"/>
  <c r="H19" i="4"/>
  <c r="F19" i="4"/>
  <c r="G19" i="4"/>
  <c r="J19" i="4"/>
  <c r="L19" i="4"/>
  <c r="N19" i="4"/>
  <c r="H18" i="4"/>
  <c r="F18" i="4"/>
  <c r="G18" i="4"/>
  <c r="J18" i="4"/>
  <c r="L18" i="4"/>
  <c r="N18" i="4"/>
  <c r="H17" i="4"/>
  <c r="F17" i="4"/>
  <c r="G17" i="4"/>
  <c r="J17" i="4"/>
  <c r="L17" i="4"/>
  <c r="N17" i="4"/>
  <c r="P16" i="4"/>
  <c r="H16" i="4"/>
  <c r="F16" i="4"/>
  <c r="G16" i="4"/>
  <c r="J16" i="4"/>
  <c r="L16" i="4"/>
  <c r="N16" i="4"/>
  <c r="P15" i="4"/>
  <c r="H15" i="4"/>
  <c r="F15" i="4"/>
  <c r="G15" i="4"/>
  <c r="J15" i="4"/>
  <c r="L15" i="4"/>
  <c r="N15" i="4"/>
  <c r="P14" i="4"/>
  <c r="H14" i="4"/>
  <c r="F14" i="4"/>
  <c r="G14" i="4"/>
  <c r="J14" i="4"/>
  <c r="L14" i="4"/>
  <c r="N14" i="4"/>
  <c r="H13" i="4"/>
  <c r="F13" i="4"/>
  <c r="G13" i="4"/>
  <c r="J13" i="4"/>
  <c r="L13" i="4"/>
  <c r="N13" i="4"/>
  <c r="P13" i="4"/>
  <c r="H9" i="4"/>
  <c r="F9" i="4"/>
  <c r="G9" i="4"/>
  <c r="J9" i="4"/>
  <c r="L9" i="4"/>
  <c r="N9" i="4"/>
  <c r="H10" i="4"/>
  <c r="F10" i="4"/>
  <c r="G10" i="4"/>
  <c r="J10" i="4"/>
  <c r="L10" i="4"/>
  <c r="N10" i="4"/>
  <c r="H11" i="4"/>
  <c r="F11" i="4"/>
  <c r="G11" i="4"/>
  <c r="J11" i="4"/>
  <c r="L11" i="4"/>
  <c r="N11" i="4"/>
  <c r="H12" i="4"/>
  <c r="F12" i="4"/>
  <c r="G12" i="4"/>
  <c r="J12" i="4"/>
  <c r="L12" i="4"/>
  <c r="N12" i="4"/>
  <c r="P12" i="4"/>
  <c r="H6" i="4"/>
  <c r="F6" i="4"/>
  <c r="G6" i="4"/>
  <c r="J6" i="4"/>
  <c r="L6" i="4"/>
  <c r="N6" i="4"/>
  <c r="H7" i="4"/>
  <c r="F7" i="4"/>
  <c r="G7" i="4"/>
  <c r="J7" i="4"/>
  <c r="L7" i="4"/>
  <c r="N7" i="4"/>
  <c r="H8" i="4"/>
  <c r="F8" i="4"/>
  <c r="G8" i="4"/>
  <c r="J8" i="4"/>
  <c r="L8" i="4"/>
  <c r="N8" i="4"/>
  <c r="P11" i="4"/>
  <c r="N2" i="4"/>
  <c r="N3" i="4"/>
  <c r="N4" i="4"/>
  <c r="N5" i="4"/>
  <c r="P10" i="4"/>
  <c r="P8" i="4"/>
  <c r="P7" i="4"/>
  <c r="P6" i="4"/>
  <c r="P5" i="4"/>
  <c r="P4" i="4"/>
  <c r="P3" i="4"/>
  <c r="P2" i="4"/>
  <c r="B25" i="3"/>
  <c r="B38" i="3"/>
  <c r="B16" i="3"/>
  <c r="B29" i="3"/>
  <c r="B17" i="3"/>
  <c r="B30" i="3"/>
  <c r="B18" i="3"/>
  <c r="B31" i="3"/>
  <c r="B51" i="3"/>
  <c r="B26" i="3"/>
  <c r="B39" i="3"/>
  <c r="B52" i="3"/>
  <c r="B27" i="3"/>
  <c r="B40" i="3"/>
  <c r="B53" i="3"/>
  <c r="D59" i="3"/>
  <c r="B59" i="3"/>
  <c r="B22" i="3"/>
  <c r="B35" i="3"/>
  <c r="B48" i="3"/>
  <c r="B23" i="3"/>
  <c r="B36" i="3"/>
  <c r="B49" i="3"/>
  <c r="B24" i="3"/>
  <c r="B37" i="3"/>
  <c r="B50" i="3"/>
  <c r="D58" i="3"/>
  <c r="B58" i="3"/>
  <c r="B19" i="3"/>
  <c r="B32" i="3"/>
  <c r="B45" i="3"/>
  <c r="B20" i="3"/>
  <c r="B33" i="3"/>
  <c r="B46" i="3"/>
  <c r="B21" i="3"/>
  <c r="B34" i="3"/>
  <c r="B47" i="3"/>
  <c r="D57" i="3"/>
  <c r="B57" i="3"/>
  <c r="B42" i="3"/>
  <c r="B43" i="3"/>
  <c r="B44" i="3"/>
  <c r="D56" i="3"/>
  <c r="B56" i="3"/>
  <c r="F17" i="2"/>
  <c r="H17" i="2"/>
  <c r="J17" i="2"/>
  <c r="F5" i="2"/>
  <c r="H5" i="2"/>
  <c r="J5" i="2"/>
  <c r="F6" i="2"/>
  <c r="H6" i="2"/>
  <c r="J6" i="2"/>
  <c r="F7" i="2"/>
  <c r="H7" i="2"/>
  <c r="J7" i="2"/>
  <c r="L17" i="2"/>
  <c r="F18" i="2"/>
  <c r="H18" i="2"/>
  <c r="J18" i="2"/>
  <c r="L18" i="2"/>
  <c r="F19" i="2"/>
  <c r="H19" i="2"/>
  <c r="J19" i="2"/>
  <c r="L19" i="2"/>
  <c r="N26" i="2"/>
  <c r="F14" i="2"/>
  <c r="H14" i="2"/>
  <c r="J14" i="2"/>
  <c r="F2" i="2"/>
  <c r="H2" i="2"/>
  <c r="J2" i="2"/>
  <c r="F3" i="2"/>
  <c r="H3" i="2"/>
  <c r="J3" i="2"/>
  <c r="F4" i="2"/>
  <c r="H4" i="2"/>
  <c r="J4" i="2"/>
  <c r="L14" i="2"/>
  <c r="F15" i="2"/>
  <c r="H15" i="2"/>
  <c r="J15" i="2"/>
  <c r="L15" i="2"/>
  <c r="F16" i="2"/>
  <c r="H16" i="2"/>
  <c r="J16" i="2"/>
  <c r="L16" i="2"/>
  <c r="M26" i="2"/>
  <c r="K26" i="2"/>
  <c r="J26" i="2"/>
  <c r="F11" i="2"/>
  <c r="H11" i="2"/>
  <c r="J11" i="2"/>
  <c r="L11" i="2"/>
  <c r="F12" i="2"/>
  <c r="H12" i="2"/>
  <c r="J12" i="2"/>
  <c r="L12" i="2"/>
  <c r="F13" i="2"/>
  <c r="H13" i="2"/>
  <c r="J13" i="2"/>
  <c r="L13" i="2"/>
  <c r="N25" i="2"/>
  <c r="F8" i="2"/>
  <c r="H8" i="2"/>
  <c r="J8" i="2"/>
  <c r="L8" i="2"/>
  <c r="F9" i="2"/>
  <c r="H9" i="2"/>
  <c r="J9" i="2"/>
  <c r="L9" i="2"/>
  <c r="F10" i="2"/>
  <c r="H10" i="2"/>
  <c r="J10" i="2"/>
  <c r="L10" i="2"/>
  <c r="M25" i="2"/>
  <c r="K25" i="2"/>
  <c r="J25" i="2"/>
  <c r="L5" i="2"/>
  <c r="L6" i="2"/>
  <c r="L7" i="2"/>
  <c r="N24" i="2"/>
  <c r="L2" i="2"/>
  <c r="L3" i="2"/>
  <c r="L4" i="2"/>
  <c r="M24" i="2"/>
  <c r="K24" i="2"/>
  <c r="J24" i="2"/>
  <c r="H21" i="1"/>
  <c r="F21" i="1"/>
  <c r="G21" i="1"/>
  <c r="J21" i="1"/>
  <c r="L21" i="1"/>
  <c r="H2" i="1"/>
  <c r="F2" i="1"/>
  <c r="G2" i="1"/>
  <c r="J2" i="1"/>
  <c r="L2" i="1"/>
  <c r="H3" i="1"/>
  <c r="F3" i="1"/>
  <c r="G3" i="1"/>
  <c r="J3" i="1"/>
  <c r="L3" i="1"/>
  <c r="H4" i="1"/>
  <c r="F4" i="1"/>
  <c r="G4" i="1"/>
  <c r="J4" i="1"/>
  <c r="L4" i="1"/>
  <c r="H5" i="1"/>
  <c r="F5" i="1"/>
  <c r="G5" i="1"/>
  <c r="J5" i="1"/>
  <c r="L5" i="1"/>
  <c r="N21" i="1"/>
  <c r="H22" i="1"/>
  <c r="F22" i="1"/>
  <c r="G22" i="1"/>
  <c r="J22" i="1"/>
  <c r="L22" i="1"/>
  <c r="N22" i="1"/>
  <c r="H23" i="1"/>
  <c r="F23" i="1"/>
  <c r="G23" i="1"/>
  <c r="J23" i="1"/>
  <c r="L23" i="1"/>
  <c r="N23" i="1"/>
  <c r="P7" i="1"/>
  <c r="H24" i="1"/>
  <c r="F24" i="1"/>
  <c r="G24" i="1"/>
  <c r="J24" i="1"/>
  <c r="L24" i="1"/>
  <c r="N24" i="1"/>
  <c r="H25" i="1"/>
  <c r="F25" i="1"/>
  <c r="G25" i="1"/>
  <c r="J25" i="1"/>
  <c r="L25" i="1"/>
  <c r="N25" i="1"/>
  <c r="H26" i="1"/>
  <c r="F26" i="1"/>
  <c r="G26" i="1"/>
  <c r="J26" i="1"/>
  <c r="L26" i="1"/>
  <c r="N26" i="1"/>
  <c r="H27" i="1"/>
  <c r="F27" i="1"/>
  <c r="G27" i="1"/>
  <c r="J27" i="1"/>
  <c r="L27" i="1"/>
  <c r="N27" i="1"/>
  <c r="P16" i="1"/>
  <c r="P15" i="1"/>
  <c r="H17" i="1"/>
  <c r="F17" i="1"/>
  <c r="G17" i="1"/>
  <c r="J17" i="1"/>
  <c r="L17" i="1"/>
  <c r="N17" i="1"/>
  <c r="H18" i="1"/>
  <c r="F18" i="1"/>
  <c r="G18" i="1"/>
  <c r="J18" i="1"/>
  <c r="L18" i="1"/>
  <c r="N18" i="1"/>
  <c r="H19" i="1"/>
  <c r="F19" i="1"/>
  <c r="G19" i="1"/>
  <c r="J19" i="1"/>
  <c r="L19" i="1"/>
  <c r="N19" i="1"/>
  <c r="H20" i="1"/>
  <c r="F20" i="1"/>
  <c r="G20" i="1"/>
  <c r="J20" i="1"/>
  <c r="L20" i="1"/>
  <c r="N20" i="1"/>
  <c r="P14" i="1"/>
  <c r="H13" i="1"/>
  <c r="F13" i="1"/>
  <c r="G13" i="1"/>
  <c r="J13" i="1"/>
  <c r="L13" i="1"/>
  <c r="N13" i="1"/>
  <c r="H14" i="1"/>
  <c r="F14" i="1"/>
  <c r="G14" i="1"/>
  <c r="J14" i="1"/>
  <c r="L14" i="1"/>
  <c r="N14" i="1"/>
  <c r="H15" i="1"/>
  <c r="F15" i="1"/>
  <c r="G15" i="1"/>
  <c r="J15" i="1"/>
  <c r="L15" i="1"/>
  <c r="N15" i="1"/>
  <c r="H16" i="1"/>
  <c r="F16" i="1"/>
  <c r="G16" i="1"/>
  <c r="J16" i="1"/>
  <c r="L16" i="1"/>
  <c r="N16" i="1"/>
  <c r="P13" i="1"/>
  <c r="H9" i="1"/>
  <c r="F9" i="1"/>
  <c r="G9" i="1"/>
  <c r="J9" i="1"/>
  <c r="L9" i="1"/>
  <c r="N9" i="1"/>
  <c r="H10" i="1"/>
  <c r="F10" i="1"/>
  <c r="G10" i="1"/>
  <c r="J10" i="1"/>
  <c r="L10" i="1"/>
  <c r="N10" i="1"/>
  <c r="H11" i="1"/>
  <c r="F11" i="1"/>
  <c r="G11" i="1"/>
  <c r="J11" i="1"/>
  <c r="L11" i="1"/>
  <c r="N11" i="1"/>
  <c r="H12" i="1"/>
  <c r="F12" i="1"/>
  <c r="G12" i="1"/>
  <c r="J12" i="1"/>
  <c r="L12" i="1"/>
  <c r="N12" i="1"/>
  <c r="P12" i="1"/>
  <c r="H6" i="1"/>
  <c r="F6" i="1"/>
  <c r="G6" i="1"/>
  <c r="J6" i="1"/>
  <c r="L6" i="1"/>
  <c r="N6" i="1"/>
  <c r="H7" i="1"/>
  <c r="F7" i="1"/>
  <c r="G7" i="1"/>
  <c r="J7" i="1"/>
  <c r="L7" i="1"/>
  <c r="N7" i="1"/>
  <c r="H8" i="1"/>
  <c r="F8" i="1"/>
  <c r="G8" i="1"/>
  <c r="J8" i="1"/>
  <c r="L8" i="1"/>
  <c r="N8" i="1"/>
  <c r="P11" i="1"/>
  <c r="N2" i="1"/>
  <c r="N3" i="1"/>
  <c r="N4" i="1"/>
  <c r="N5" i="1"/>
  <c r="P10" i="1"/>
  <c r="P8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216" uniqueCount="97">
  <si>
    <t>BTF3</t>
  </si>
  <si>
    <t>Ppia</t>
  </si>
  <si>
    <t>Bip</t>
  </si>
  <si>
    <t>Veh 1</t>
  </si>
  <si>
    <t>Veh 2</t>
  </si>
  <si>
    <t>Veh 3</t>
  </si>
  <si>
    <t>Veh 4</t>
  </si>
  <si>
    <t>1d 8h 1</t>
  </si>
  <si>
    <t>1d 8h 2</t>
  </si>
  <si>
    <t>1d 8h 3</t>
  </si>
  <si>
    <t>1d 14h 1</t>
  </si>
  <si>
    <t>1d 14h 2</t>
  </si>
  <si>
    <t>1d 14h 3</t>
  </si>
  <si>
    <t>1d 14h 4</t>
  </si>
  <si>
    <t>1d 24h 1</t>
  </si>
  <si>
    <t>1d 24h 2</t>
  </si>
  <si>
    <t>1d 24h 3</t>
  </si>
  <si>
    <t>1d 24h 4</t>
  </si>
  <si>
    <t>5d 8h 1</t>
  </si>
  <si>
    <t>5d 8h 2</t>
  </si>
  <si>
    <t>5d 8h 3</t>
  </si>
  <si>
    <t>5d 8h 4</t>
  </si>
  <si>
    <t>5d 14h 1</t>
  </si>
  <si>
    <t>5d 14h 2</t>
  </si>
  <si>
    <t>5d 14h 3</t>
  </si>
  <si>
    <t>5d 24h 1</t>
  </si>
  <si>
    <t>5d 24h 2</t>
  </si>
  <si>
    <t>5d 24h 3</t>
  </si>
  <si>
    <t>5d 24h 4</t>
  </si>
  <si>
    <t>1d 8h</t>
  </si>
  <si>
    <t>1d 14h</t>
  </si>
  <si>
    <t>1d 24h</t>
  </si>
  <si>
    <t>5d 8h</t>
  </si>
  <si>
    <t>5d 14h</t>
  </si>
  <si>
    <t>5d 24h</t>
  </si>
  <si>
    <t>NT</t>
  </si>
  <si>
    <t>0h TV 1</t>
  </si>
  <si>
    <t>0h TV 2</t>
  </si>
  <si>
    <t>0h TV 3</t>
  </si>
  <si>
    <t>0h TAc 1</t>
  </si>
  <si>
    <t>0h TAc 2</t>
  </si>
  <si>
    <t>0h TAc 3</t>
  </si>
  <si>
    <t>2h TV 1</t>
  </si>
  <si>
    <t>2h TV 2</t>
  </si>
  <si>
    <t>2h TV 3</t>
  </si>
  <si>
    <t>2h TAc 1</t>
  </si>
  <si>
    <t>2h TAc 2</t>
  </si>
  <si>
    <t>2h TAc 3</t>
  </si>
  <si>
    <t>4h TV 1</t>
  </si>
  <si>
    <t>4h TV 2</t>
  </si>
  <si>
    <t>4h TV 3</t>
  </si>
  <si>
    <t>4h TAc 1</t>
  </si>
  <si>
    <t>4h TAc 2</t>
  </si>
  <si>
    <t>4h TAc 3</t>
  </si>
  <si>
    <t>TM</t>
  </si>
  <si>
    <t>TM + ActD</t>
  </si>
  <si>
    <t>SEMs</t>
  </si>
  <si>
    <t>Bloc1s1</t>
  </si>
  <si>
    <t>wt veh 1</t>
  </si>
  <si>
    <t>wt veh 2</t>
  </si>
  <si>
    <t>wt veh 3</t>
  </si>
  <si>
    <t>wt TM 1</t>
  </si>
  <si>
    <t>wt TM 2</t>
  </si>
  <si>
    <t>wt TM 3</t>
  </si>
  <si>
    <t>KO veh 1</t>
  </si>
  <si>
    <t>KO veh 2</t>
  </si>
  <si>
    <t>KO veh 3</t>
  </si>
  <si>
    <t>KO TM 1</t>
  </si>
  <si>
    <t>KO TM 2</t>
  </si>
  <si>
    <t>KO TM 3</t>
  </si>
  <si>
    <t>Ire1+/+ Veh</t>
  </si>
  <si>
    <t>Ire1+/+ TM</t>
  </si>
  <si>
    <t>Ire1-/- Veh</t>
  </si>
  <si>
    <t>Ire1-/- TM</t>
  </si>
  <si>
    <t>D1-8h</t>
  </si>
  <si>
    <t>D1-14h</t>
  </si>
  <si>
    <t>D1-24h</t>
  </si>
  <si>
    <t>D5-8h</t>
  </si>
  <si>
    <t>D5-14h</t>
  </si>
  <si>
    <t>D5-24h</t>
  </si>
  <si>
    <t>Btf3</t>
  </si>
  <si>
    <t>FN</t>
  </si>
  <si>
    <t>veh 1</t>
  </si>
  <si>
    <t>veh 2</t>
  </si>
  <si>
    <t>veh 3</t>
  </si>
  <si>
    <t>veh 4</t>
  </si>
  <si>
    <t>8h 1</t>
  </si>
  <si>
    <t>8h 2</t>
  </si>
  <si>
    <t>8h 3</t>
  </si>
  <si>
    <t>8h 4</t>
  </si>
  <si>
    <t>5d 1</t>
  </si>
  <si>
    <t>5d 2</t>
  </si>
  <si>
    <t>5d 3</t>
  </si>
  <si>
    <t>5d 4</t>
  </si>
  <si>
    <t>fn</t>
  </si>
  <si>
    <t>8h</t>
  </si>
  <si>
    <t>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00"/>
  </numFmts>
  <fonts count="5" x14ac:knownFonts="1">
    <font>
      <sz val="12"/>
      <color theme="1"/>
      <name val="Calibri"/>
      <family val="2"/>
      <scheme val="minor"/>
    </font>
    <font>
      <sz val="8.25"/>
      <name val="Microsoft Sans Serif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2">
    <xf numFmtId="0" fontId="0" fillId="0" borderId="0"/>
    <xf numFmtId="0" fontId="1" fillId="0" borderId="0">
      <alignment vertical="top"/>
      <protection locked="0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164" fontId="1" fillId="0" borderId="0" xfId="1" applyNumberFormat="1" applyFont="1" applyFill="1" applyBorder="1" applyAlignment="1" applyProtection="1">
      <alignment vertical="center"/>
    </xf>
    <xf numFmtId="2" fontId="0" fillId="0" borderId="0" xfId="0" applyNumberFormat="1"/>
    <xf numFmtId="0" fontId="0" fillId="0" borderId="0" xfId="0" applyFill="1"/>
    <xf numFmtId="49" fontId="1" fillId="0" borderId="0" xfId="1" applyNumberFormat="1" applyFont="1" applyFill="1" applyBorder="1" applyAlignment="1" applyProtection="1">
      <alignment vertical="center"/>
    </xf>
    <xf numFmtId="165" fontId="0" fillId="0" borderId="0" xfId="0" applyNumberFormat="1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165" fontId="0" fillId="0" borderId="0" xfId="0" applyNumberFormat="1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164" fontId="0" fillId="0" borderId="0" xfId="0" applyNumberFormat="1"/>
    <xf numFmtId="0" fontId="4" fillId="0" borderId="0" xfId="0" applyFont="1"/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externalLink" Target="externalLinks/externalLink3.xml"/><Relationship Id="rId9" Type="http://schemas.openxmlformats.org/officeDocument/2006/relationships/externalLink" Target="externalLinks/externalLink4.xml"/><Relationship Id="rId10" Type="http://schemas.openxmlformats.org/officeDocument/2006/relationships/theme" Target="theme/theme1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4D'!$P$10:$P$16</c:f>
                <c:numCache>
                  <c:formatCode>General</c:formatCode>
                  <c:ptCount val="7"/>
                  <c:pt idx="0">
                    <c:v>0.138482113432124</c:v>
                  </c:pt>
                  <c:pt idx="1">
                    <c:v>1.756960635617459</c:v>
                  </c:pt>
                  <c:pt idx="2">
                    <c:v>1.403088572496357</c:v>
                  </c:pt>
                  <c:pt idx="3">
                    <c:v>0.188778832212444</c:v>
                  </c:pt>
                  <c:pt idx="4">
                    <c:v>1.1850530098849</c:v>
                  </c:pt>
                  <c:pt idx="5">
                    <c:v>0.437107620422761</c:v>
                  </c:pt>
                  <c:pt idx="6">
                    <c:v>0.00845483819654552</c:v>
                  </c:pt>
                </c:numCache>
              </c:numRef>
            </c:plus>
            <c:minus>
              <c:numRef>
                <c:f>'Figure 4D'!$P$10:$P$16</c:f>
                <c:numCache>
                  <c:formatCode>General</c:formatCode>
                  <c:ptCount val="7"/>
                  <c:pt idx="0">
                    <c:v>0.138482113432124</c:v>
                  </c:pt>
                  <c:pt idx="1">
                    <c:v>1.756960635617459</c:v>
                  </c:pt>
                  <c:pt idx="2">
                    <c:v>1.403088572496357</c:v>
                  </c:pt>
                  <c:pt idx="3">
                    <c:v>0.188778832212444</c:v>
                  </c:pt>
                  <c:pt idx="4">
                    <c:v>1.1850530098849</c:v>
                  </c:pt>
                  <c:pt idx="5">
                    <c:v>0.437107620422761</c:v>
                  </c:pt>
                  <c:pt idx="6">
                    <c:v>0.00845483819654552</c:v>
                  </c:pt>
                </c:numCache>
              </c:numRef>
            </c:minus>
          </c:errBars>
          <c:cat>
            <c:strRef>
              <c:f>'Figure 4D'!$O$2:$O$8</c:f>
              <c:strCache>
                <c:ptCount val="7"/>
                <c:pt idx="0">
                  <c:v>NT</c:v>
                </c:pt>
                <c:pt idx="1">
                  <c:v>1d 8h</c:v>
                </c:pt>
                <c:pt idx="2">
                  <c:v>1d 14h</c:v>
                </c:pt>
                <c:pt idx="3">
                  <c:v>1d 24h</c:v>
                </c:pt>
                <c:pt idx="4">
                  <c:v>5d 8h</c:v>
                </c:pt>
                <c:pt idx="5">
                  <c:v>5d 14h</c:v>
                </c:pt>
                <c:pt idx="6">
                  <c:v>5d 24h</c:v>
                </c:pt>
              </c:strCache>
            </c:strRef>
          </c:cat>
          <c:val>
            <c:numRef>
              <c:f>'Figure 4D'!$P$2:$P$8</c:f>
              <c:numCache>
                <c:formatCode>General</c:formatCode>
                <c:ptCount val="7"/>
                <c:pt idx="0">
                  <c:v>1.0</c:v>
                </c:pt>
                <c:pt idx="1">
                  <c:v>13.299051271411</c:v>
                </c:pt>
                <c:pt idx="2">
                  <c:v>7.679020931042587</c:v>
                </c:pt>
                <c:pt idx="3">
                  <c:v>0.669823906255756</c:v>
                </c:pt>
                <c:pt idx="4">
                  <c:v>10.18049902965047</c:v>
                </c:pt>
                <c:pt idx="5">
                  <c:v>2.905996813150532</c:v>
                </c:pt>
                <c:pt idx="6">
                  <c:v>0.1895292784985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0855968"/>
        <c:axId val="-2140865616"/>
      </c:barChart>
      <c:catAx>
        <c:axId val="-2140855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0865616"/>
        <c:crosses val="autoZero"/>
        <c:auto val="1"/>
        <c:lblAlgn val="ctr"/>
        <c:lblOffset val="100"/>
        <c:noMultiLvlLbl val="0"/>
      </c:catAx>
      <c:valAx>
        <c:axId val="-2140865616"/>
        <c:scaling>
          <c:logBase val="2.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408559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0" i="1"/>
              <a:t>Bip</a:t>
            </a:r>
            <a:r>
              <a:rPr lang="en-US" sz="1200" b="0" baseline="0"/>
              <a:t> mRNA</a:t>
            </a:r>
            <a:endParaRPr lang="en-US" sz="1200" b="0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J$23</c:f>
              <c:strCache>
                <c:ptCount val="1"/>
                <c:pt idx="0">
                  <c:v>TM</c:v>
                </c:pt>
              </c:strCache>
            </c:strRef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1]Sheet1!$M$24:$M$26</c:f>
                <c:numCache>
                  <c:formatCode>General</c:formatCode>
                  <c:ptCount val="3"/>
                  <c:pt idx="0">
                    <c:v>0.025009629592337</c:v>
                  </c:pt>
                  <c:pt idx="1">
                    <c:v>0.0804512664139852</c:v>
                  </c:pt>
                  <c:pt idx="2">
                    <c:v>0.230910515491141</c:v>
                  </c:pt>
                </c:numCache>
              </c:numRef>
            </c:plus>
            <c:minus>
              <c:numRef>
                <c:f>[1]Sheet1!$M$24:$M$26</c:f>
                <c:numCache>
                  <c:formatCode>General</c:formatCode>
                  <c:ptCount val="3"/>
                  <c:pt idx="0">
                    <c:v>0.025009629592337</c:v>
                  </c:pt>
                  <c:pt idx="1">
                    <c:v>0.0804512664139852</c:v>
                  </c:pt>
                  <c:pt idx="2">
                    <c:v>0.230910515491141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[1]Sheet1!$I$24:$I$26</c:f>
              <c:numCache>
                <c:formatCode>General</c:formatCode>
                <c:ptCount val="3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</c:numCache>
            </c:numRef>
          </c:xVal>
          <c:yVal>
            <c:numRef>
              <c:f>[1]Sheet1!$J$24:$J$26</c:f>
              <c:numCache>
                <c:formatCode>General</c:formatCode>
                <c:ptCount val="3"/>
                <c:pt idx="0">
                  <c:v>1.0</c:v>
                </c:pt>
                <c:pt idx="1">
                  <c:v>1.428046519176136</c:v>
                </c:pt>
                <c:pt idx="2">
                  <c:v>1.6207032551816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Sheet1!$K$23</c:f>
              <c:strCache>
                <c:ptCount val="1"/>
                <c:pt idx="0">
                  <c:v>TM + ActD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0.342950550954398"/>
                  <c:y val="0.0595003624810001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 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1]Sheet1!$N$24:$N$26</c:f>
                <c:numCache>
                  <c:formatCode>General</c:formatCode>
                  <c:ptCount val="3"/>
                  <c:pt idx="0">
                    <c:v>0.0698832895813619</c:v>
                  </c:pt>
                  <c:pt idx="1">
                    <c:v>0.045990561050088</c:v>
                  </c:pt>
                  <c:pt idx="2">
                    <c:v>0.0734761122484366</c:v>
                  </c:pt>
                </c:numCache>
              </c:numRef>
            </c:plus>
            <c:minus>
              <c:numRef>
                <c:f>[1]Sheet1!$N$24:$N$26</c:f>
                <c:numCache>
                  <c:formatCode>General</c:formatCode>
                  <c:ptCount val="3"/>
                  <c:pt idx="0">
                    <c:v>0.0698832895813619</c:v>
                  </c:pt>
                  <c:pt idx="1">
                    <c:v>0.045990561050088</c:v>
                  </c:pt>
                  <c:pt idx="2">
                    <c:v>0.0734761122484366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[1]Sheet1!$I$24:$I$26</c:f>
              <c:numCache>
                <c:formatCode>General</c:formatCode>
                <c:ptCount val="3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</c:numCache>
            </c:numRef>
          </c:xVal>
          <c:yVal>
            <c:numRef>
              <c:f>[1]Sheet1!$K$24:$K$26</c:f>
              <c:numCache>
                <c:formatCode>General</c:formatCode>
                <c:ptCount val="3"/>
                <c:pt idx="0">
                  <c:v>1.0</c:v>
                </c:pt>
                <c:pt idx="1">
                  <c:v>0.857831995754622</c:v>
                </c:pt>
                <c:pt idx="2">
                  <c:v>0.713433595400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8702832"/>
        <c:axId val="-2117098928"/>
      </c:scatterChart>
      <c:valAx>
        <c:axId val="2128702832"/>
        <c:scaling>
          <c:orientation val="minMax"/>
          <c:max val="4.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117098928"/>
        <c:crosses val="autoZero"/>
        <c:crossBetween val="midCat"/>
        <c:majorUnit val="2.0"/>
      </c:valAx>
      <c:valAx>
        <c:axId val="-2117098928"/>
        <c:scaling>
          <c:logBase val="2.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mRNA exoression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28702832"/>
        <c:crosses val="autoZero"/>
        <c:crossBetween val="midCat"/>
      </c:valAx>
      <c:spPr>
        <a:noFill/>
        <a:ln>
          <a:noFill/>
        </a:ln>
      </c:spPr>
    </c:plotArea>
    <c:legend>
      <c:legendPos val="l"/>
      <c:legendEntry>
        <c:idx val="2"/>
        <c:delete val="1"/>
      </c:legendEntry>
      <c:layout>
        <c:manualLayout>
          <c:xMode val="edge"/>
          <c:yMode val="edge"/>
          <c:x val="0.221530525144873"/>
          <c:y val="0.135259606461456"/>
          <c:w val="0.272661554717067"/>
          <c:h val="0.140018617367344"/>
        </c:manualLayout>
      </c:layout>
      <c:overlay val="1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200" b="0" i="0" u="sng"/>
            </a:pPr>
            <a:r>
              <a:rPr lang="en-US" sz="1200" b="0" i="0" u="sng"/>
              <a:t>MEF; 1ug/mL TM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A$56</c:f>
              <c:strCache>
                <c:ptCount val="1"/>
                <c:pt idx="0">
                  <c:v>Ire1+/+ Veh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56</c:f>
                <c:numCache>
                  <c:formatCode>General</c:formatCode>
                  <c:ptCount val="1"/>
                  <c:pt idx="0">
                    <c:v>0.105251776038357</c:v>
                  </c:pt>
                </c:numCache>
              </c:numRef>
            </c:plus>
            <c:minus>
              <c:numRef>
                <c:f>[2]Sheet1!$D$56</c:f>
                <c:numCache>
                  <c:formatCode>General</c:formatCode>
                  <c:ptCount val="1"/>
                  <c:pt idx="0">
                    <c:v>0.10525177603835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[2]Sheet1!$B$55</c:f>
              <c:strCache>
                <c:ptCount val="1"/>
                <c:pt idx="0">
                  <c:v>Bloc1s1</c:v>
                </c:pt>
              </c:strCache>
            </c:strRef>
          </c:cat>
          <c:val>
            <c:numRef>
              <c:f>[2]Sheet1!$B$56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[2]Sheet1!$A$57</c:f>
              <c:strCache>
                <c:ptCount val="1"/>
                <c:pt idx="0">
                  <c:v>Ire1+/+ TM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57</c:f>
                <c:numCache>
                  <c:formatCode>General</c:formatCode>
                  <c:ptCount val="1"/>
                  <c:pt idx="0">
                    <c:v>0.0269740163226994</c:v>
                  </c:pt>
                </c:numCache>
              </c:numRef>
            </c:plus>
            <c:minus>
              <c:numRef>
                <c:f>[2]Sheet1!$D$57</c:f>
                <c:numCache>
                  <c:formatCode>General</c:formatCode>
                  <c:ptCount val="1"/>
                  <c:pt idx="0">
                    <c:v>0.026974016322699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[2]Sheet1!$B$55</c:f>
              <c:strCache>
                <c:ptCount val="1"/>
                <c:pt idx="0">
                  <c:v>Bloc1s1</c:v>
                </c:pt>
              </c:strCache>
            </c:strRef>
          </c:cat>
          <c:val>
            <c:numRef>
              <c:f>[2]Sheet1!$B$57</c:f>
              <c:numCache>
                <c:formatCode>General</c:formatCode>
                <c:ptCount val="1"/>
                <c:pt idx="0">
                  <c:v>0.337730927909567</c:v>
                </c:pt>
              </c:numCache>
            </c:numRef>
          </c:val>
        </c:ser>
        <c:ser>
          <c:idx val="2"/>
          <c:order val="2"/>
          <c:tx>
            <c:strRef>
              <c:f>[2]Sheet1!$A$58</c:f>
              <c:strCache>
                <c:ptCount val="1"/>
                <c:pt idx="0">
                  <c:v>Ire1-/- Veh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58</c:f>
                <c:numCache>
                  <c:formatCode>General</c:formatCode>
                  <c:ptCount val="1"/>
                  <c:pt idx="0">
                    <c:v>0.101419967067432</c:v>
                  </c:pt>
                </c:numCache>
              </c:numRef>
            </c:plus>
            <c:minus>
              <c:numRef>
                <c:f>[2]Sheet1!$D$58</c:f>
                <c:numCache>
                  <c:formatCode>General</c:formatCode>
                  <c:ptCount val="1"/>
                  <c:pt idx="0">
                    <c:v>0.10141996706743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[2]Sheet1!$B$55</c:f>
              <c:strCache>
                <c:ptCount val="1"/>
                <c:pt idx="0">
                  <c:v>Bloc1s1</c:v>
                </c:pt>
              </c:strCache>
            </c:strRef>
          </c:cat>
          <c:val>
            <c:numRef>
              <c:f>[2]Sheet1!$B$58</c:f>
              <c:numCache>
                <c:formatCode>General</c:formatCode>
                <c:ptCount val="1"/>
                <c:pt idx="0">
                  <c:v>1.334858224087317</c:v>
                </c:pt>
              </c:numCache>
            </c:numRef>
          </c:val>
        </c:ser>
        <c:ser>
          <c:idx val="3"/>
          <c:order val="3"/>
          <c:tx>
            <c:strRef>
              <c:f>[2]Sheet1!$A$59</c:f>
              <c:strCache>
                <c:ptCount val="1"/>
                <c:pt idx="0">
                  <c:v>Ire1-/- TM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59</c:f>
                <c:numCache>
                  <c:formatCode>General</c:formatCode>
                  <c:ptCount val="1"/>
                  <c:pt idx="0">
                    <c:v>0.0558245468392917</c:v>
                  </c:pt>
                </c:numCache>
              </c:numRef>
            </c:plus>
            <c:minus>
              <c:numRef>
                <c:f>[2]Sheet1!$D$59</c:f>
                <c:numCache>
                  <c:formatCode>General</c:formatCode>
                  <c:ptCount val="1"/>
                  <c:pt idx="0">
                    <c:v>0.055824546839291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[2]Sheet1!$B$55</c:f>
              <c:strCache>
                <c:ptCount val="1"/>
                <c:pt idx="0">
                  <c:v>Bloc1s1</c:v>
                </c:pt>
              </c:strCache>
            </c:strRef>
          </c:cat>
          <c:val>
            <c:numRef>
              <c:f>[2]Sheet1!$B$59</c:f>
              <c:numCache>
                <c:formatCode>General</c:formatCode>
                <c:ptCount val="1"/>
                <c:pt idx="0">
                  <c:v>1.1349897869427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9231616"/>
        <c:axId val="-2117389248"/>
      </c:barChart>
      <c:catAx>
        <c:axId val="-2139231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n-US"/>
          </a:p>
        </c:txPr>
        <c:crossAx val="-2117389248"/>
        <c:crosses val="autoZero"/>
        <c:auto val="1"/>
        <c:lblAlgn val="ctr"/>
        <c:lblOffset val="100"/>
        <c:noMultiLvlLbl val="0"/>
      </c:catAx>
      <c:valAx>
        <c:axId val="-2117389248"/>
        <c:scaling>
          <c:logBase val="2.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mRNA expression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139231616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689642949084496"/>
          <c:y val="0.461925178687981"/>
          <c:w val="0.278396110823514"/>
          <c:h val="0.233533832398808"/>
        </c:manualLayout>
      </c:layout>
      <c:overlay val="1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[3]Sheet1!$P$10:$P$16</c:f>
                <c:numCache>
                  <c:formatCode>General</c:formatCode>
                  <c:ptCount val="7"/>
                  <c:pt idx="0">
                    <c:v>0.0697235670355548</c:v>
                  </c:pt>
                  <c:pt idx="1">
                    <c:v>0.0513365216851313</c:v>
                  </c:pt>
                  <c:pt idx="2">
                    <c:v>0.0192808567188642</c:v>
                  </c:pt>
                  <c:pt idx="3">
                    <c:v>0.0376909221573553</c:v>
                  </c:pt>
                  <c:pt idx="4">
                    <c:v>0.074114839861915</c:v>
                  </c:pt>
                  <c:pt idx="5">
                    <c:v>0.0393891077207475</c:v>
                  </c:pt>
                  <c:pt idx="6">
                    <c:v>0.0196556085699632</c:v>
                  </c:pt>
                </c:numCache>
              </c:numRef>
            </c:plus>
            <c:minus>
              <c:numRef>
                <c:f>[3]Sheet1!$P$10:$P$16</c:f>
                <c:numCache>
                  <c:formatCode>General</c:formatCode>
                  <c:ptCount val="7"/>
                  <c:pt idx="0">
                    <c:v>0.0697235670355548</c:v>
                  </c:pt>
                  <c:pt idx="1">
                    <c:v>0.0513365216851313</c:v>
                  </c:pt>
                  <c:pt idx="2">
                    <c:v>0.0192808567188642</c:v>
                  </c:pt>
                  <c:pt idx="3">
                    <c:v>0.0376909221573553</c:v>
                  </c:pt>
                  <c:pt idx="4">
                    <c:v>0.074114839861915</c:v>
                  </c:pt>
                  <c:pt idx="5">
                    <c:v>0.0393891077207475</c:v>
                  </c:pt>
                  <c:pt idx="6">
                    <c:v>0.0196556085699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3]Sheet1!$O$2:$O$8</c:f>
              <c:strCache>
                <c:ptCount val="7"/>
                <c:pt idx="0">
                  <c:v>NT</c:v>
                </c:pt>
                <c:pt idx="1">
                  <c:v>D1-8h</c:v>
                </c:pt>
                <c:pt idx="2">
                  <c:v>D1-14h</c:v>
                </c:pt>
                <c:pt idx="3">
                  <c:v>D1-24h</c:v>
                </c:pt>
                <c:pt idx="4">
                  <c:v>D5-8h</c:v>
                </c:pt>
                <c:pt idx="5">
                  <c:v>D5-14h</c:v>
                </c:pt>
                <c:pt idx="6">
                  <c:v>D5-24h</c:v>
                </c:pt>
              </c:strCache>
            </c:strRef>
          </c:cat>
          <c:val>
            <c:numRef>
              <c:f>[3]Sheet1!$P$2:$P$8</c:f>
              <c:numCache>
                <c:formatCode>General</c:formatCode>
                <c:ptCount val="7"/>
                <c:pt idx="0">
                  <c:v>1.0</c:v>
                </c:pt>
                <c:pt idx="1">
                  <c:v>0.409079237934848</c:v>
                </c:pt>
                <c:pt idx="2">
                  <c:v>0.536875201579035</c:v>
                </c:pt>
                <c:pt idx="3">
                  <c:v>0.766656997456932</c:v>
                </c:pt>
                <c:pt idx="4">
                  <c:v>0.421508736937377</c:v>
                </c:pt>
                <c:pt idx="5">
                  <c:v>0.428383376504383</c:v>
                </c:pt>
                <c:pt idx="6">
                  <c:v>0.525697473164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2"/>
        <c:overlap val="-27"/>
        <c:axId val="-2102321376"/>
        <c:axId val="-2139770336"/>
      </c:barChart>
      <c:catAx>
        <c:axId val="-210232137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US"/>
          </a:p>
        </c:txPr>
        <c:crossAx val="-2139770336"/>
        <c:crosses val="autoZero"/>
        <c:auto val="1"/>
        <c:lblAlgn val="ctr"/>
        <c:lblOffset val="100"/>
        <c:noMultiLvlLbl val="0"/>
      </c:catAx>
      <c:valAx>
        <c:axId val="-2139770336"/>
        <c:scaling>
          <c:logBase val="2.0"/>
          <c:orientation val="minMax"/>
          <c:max val="1.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US"/>
          </a:p>
        </c:txPr>
        <c:crossAx val="-2102321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latin typeface="Helvetica Neue" charset="0"/>
          <a:ea typeface="Helvetica Neue" charset="0"/>
          <a:cs typeface="Helvetica Neue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1!$D$56</c:f>
              <c:strCache>
                <c:ptCount val="1"/>
                <c:pt idx="0">
                  <c:v>NT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4]Sheet1!$E$60</c:f>
                <c:numCache>
                  <c:formatCode>General</c:formatCode>
                  <c:ptCount val="1"/>
                  <c:pt idx="0">
                    <c:v>0.0664393609874074</c:v>
                  </c:pt>
                </c:numCache>
              </c:numRef>
            </c:plus>
            <c:minus>
              <c:numRef>
                <c:f>[4]Sheet1!$E$60</c:f>
                <c:numCache>
                  <c:formatCode>General</c:formatCode>
                  <c:ptCount val="1"/>
                  <c:pt idx="0">
                    <c:v>0.0664393609874074</c:v>
                  </c:pt>
                </c:numCache>
              </c:numRef>
            </c:minus>
          </c:errBars>
          <c:cat>
            <c:strRef>
              <c:f>[4]Sheet1!$E$55</c:f>
              <c:strCache>
                <c:ptCount val="1"/>
                <c:pt idx="0">
                  <c:v>fn</c:v>
                </c:pt>
              </c:strCache>
            </c:strRef>
          </c:cat>
          <c:val>
            <c:numRef>
              <c:f>[4]Sheet1!$E$56</c:f>
              <c:numCache>
                <c:formatCode>###0.00;\-###0.00</c:formatCode>
                <c:ptCount val="1"/>
                <c:pt idx="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[4]Sheet1!$D$57</c:f>
              <c:strCache>
                <c:ptCount val="1"/>
                <c:pt idx="0">
                  <c:v>8h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4]Sheet1!$E$61</c:f>
                <c:numCache>
                  <c:formatCode>General</c:formatCode>
                  <c:ptCount val="1"/>
                  <c:pt idx="0">
                    <c:v>0.0092462759039487</c:v>
                  </c:pt>
                </c:numCache>
              </c:numRef>
            </c:plus>
            <c:minus>
              <c:numRef>
                <c:f>[4]Sheet1!$E$61</c:f>
                <c:numCache>
                  <c:formatCode>General</c:formatCode>
                  <c:ptCount val="1"/>
                  <c:pt idx="0">
                    <c:v>0.0092462759039487</c:v>
                  </c:pt>
                </c:numCache>
              </c:numRef>
            </c:minus>
          </c:errBars>
          <c:cat>
            <c:strRef>
              <c:f>[4]Sheet1!$E$55</c:f>
              <c:strCache>
                <c:ptCount val="1"/>
                <c:pt idx="0">
                  <c:v>fn</c:v>
                </c:pt>
              </c:strCache>
            </c:strRef>
          </c:cat>
          <c:val>
            <c:numRef>
              <c:f>[4]Sheet1!$E$57</c:f>
              <c:numCache>
                <c:formatCode>###0.00;\-###0.00</c:formatCode>
                <c:ptCount val="1"/>
                <c:pt idx="0">
                  <c:v>0.238891597173386</c:v>
                </c:pt>
              </c:numCache>
            </c:numRef>
          </c:val>
        </c:ser>
        <c:ser>
          <c:idx val="2"/>
          <c:order val="2"/>
          <c:tx>
            <c:strRef>
              <c:f>[4]Sheet1!$D$58</c:f>
              <c:strCache>
                <c:ptCount val="1"/>
                <c:pt idx="0">
                  <c:v>5d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4]Sheet1!$E$62</c:f>
                <c:numCache>
                  <c:formatCode>General</c:formatCode>
                  <c:ptCount val="1"/>
                  <c:pt idx="0">
                    <c:v>0.011952214588065</c:v>
                  </c:pt>
                </c:numCache>
              </c:numRef>
            </c:plus>
            <c:minus>
              <c:numRef>
                <c:f>[4]Sheet1!$E$62</c:f>
                <c:numCache>
                  <c:formatCode>General</c:formatCode>
                  <c:ptCount val="1"/>
                  <c:pt idx="0">
                    <c:v>0.011952214588065</c:v>
                  </c:pt>
                </c:numCache>
              </c:numRef>
            </c:minus>
          </c:errBars>
          <c:cat>
            <c:strRef>
              <c:f>[4]Sheet1!$E$55</c:f>
              <c:strCache>
                <c:ptCount val="1"/>
                <c:pt idx="0">
                  <c:v>fn</c:v>
                </c:pt>
              </c:strCache>
            </c:strRef>
          </c:cat>
          <c:val>
            <c:numRef>
              <c:f>[4]Sheet1!$E$58</c:f>
              <c:numCache>
                <c:formatCode>###0.00;\-###0.00</c:formatCode>
                <c:ptCount val="1"/>
                <c:pt idx="0">
                  <c:v>0.5139975208992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6156224"/>
        <c:axId val="-2097224272"/>
      </c:barChart>
      <c:catAx>
        <c:axId val="-2086156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i="1"/>
            </a:pPr>
            <a:endParaRPr lang="en-US"/>
          </a:p>
        </c:txPr>
        <c:crossAx val="-2097224272"/>
        <c:crosses val="autoZero"/>
        <c:auto val="1"/>
        <c:lblAlgn val="ctr"/>
        <c:lblOffset val="100"/>
        <c:noMultiLvlLbl val="0"/>
      </c:catAx>
      <c:valAx>
        <c:axId val="-2097224272"/>
        <c:scaling>
          <c:logBase val="2.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mRNA expression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08615622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68300</xdr:colOff>
      <xdr:row>1</xdr:row>
      <xdr:rowOff>50800</xdr:rowOff>
    </xdr:from>
    <xdr:to>
      <xdr:col>21</xdr:col>
      <xdr:colOff>266700</xdr:colOff>
      <xdr:row>15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48343</xdr:colOff>
      <xdr:row>1</xdr:row>
      <xdr:rowOff>12700</xdr:rowOff>
    </xdr:from>
    <xdr:to>
      <xdr:col>18</xdr:col>
      <xdr:colOff>334735</xdr:colOff>
      <xdr:row>19</xdr:row>
      <xdr:rowOff>8043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6813</xdr:colOff>
      <xdr:row>60</xdr:row>
      <xdr:rowOff>94402</xdr:rowOff>
    </xdr:from>
    <xdr:to>
      <xdr:col>5</xdr:col>
      <xdr:colOff>478117</xdr:colOff>
      <xdr:row>83</xdr:row>
      <xdr:rowOff>163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1000</xdr:colOff>
      <xdr:row>17</xdr:row>
      <xdr:rowOff>88900</xdr:rowOff>
    </xdr:from>
    <xdr:to>
      <xdr:col>18</xdr:col>
      <xdr:colOff>406400</xdr:colOff>
      <xdr:row>30</xdr:row>
      <xdr:rowOff>190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5736</xdr:colOff>
      <xdr:row>65</xdr:row>
      <xdr:rowOff>163512</xdr:rowOff>
    </xdr:from>
    <xdr:to>
      <xdr:col>5</xdr:col>
      <xdr:colOff>546099</xdr:colOff>
      <xdr:row>82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E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F%20dat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G%20Dat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H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3">
          <cell r="J23" t="str">
            <v>TM</v>
          </cell>
          <cell r="K23" t="str">
            <v>TM + ActD</v>
          </cell>
        </row>
        <row r="24">
          <cell r="I24">
            <v>0</v>
          </cell>
          <cell r="J24">
            <v>1</v>
          </cell>
          <cell r="K24">
            <v>1</v>
          </cell>
          <cell r="M24">
            <v>2.5009629592337029E-2</v>
          </cell>
          <cell r="N24">
            <v>6.988328958136189E-2</v>
          </cell>
        </row>
        <row r="25">
          <cell r="I25">
            <v>2</v>
          </cell>
          <cell r="J25">
            <v>1.4280465191761358</v>
          </cell>
          <cell r="K25">
            <v>0.85783199575462199</v>
          </cell>
          <cell r="M25">
            <v>8.0451266413985215E-2</v>
          </cell>
          <cell r="N25">
            <v>4.5990561050088023E-2</v>
          </cell>
        </row>
        <row r="26">
          <cell r="I26">
            <v>4</v>
          </cell>
          <cell r="J26">
            <v>1.6207032551816027</v>
          </cell>
          <cell r="K26">
            <v>0.71343359540027995</v>
          </cell>
          <cell r="M26">
            <v>0.23091051549114081</v>
          </cell>
          <cell r="N26">
            <v>7.3476112248436601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5">
          <cell r="B55" t="str">
            <v>Bloc1s1</v>
          </cell>
        </row>
        <row r="56">
          <cell r="A56" t="str">
            <v>Ire1+/+ Veh</v>
          </cell>
          <cell r="B56">
            <v>1.0000000000000002</v>
          </cell>
          <cell r="D56">
            <v>0.10525177603835661</v>
          </cell>
        </row>
        <row r="57">
          <cell r="A57" t="str">
            <v>Ire1+/+ TM</v>
          </cell>
          <cell r="B57">
            <v>0.33773092790956699</v>
          </cell>
          <cell r="D57">
            <v>2.6974016322699388E-2</v>
          </cell>
        </row>
        <row r="58">
          <cell r="A58" t="str">
            <v>Ire1-/- Veh</v>
          </cell>
          <cell r="B58">
            <v>1.3348582240873172</v>
          </cell>
          <cell r="D58">
            <v>0.10141996706743206</v>
          </cell>
        </row>
        <row r="59">
          <cell r="A59" t="str">
            <v>Ire1-/- TM</v>
          </cell>
          <cell r="B59">
            <v>1.1349897869427259</v>
          </cell>
          <cell r="D59">
            <v>5.582454683929175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O2" t="str">
            <v>NT</v>
          </cell>
          <cell r="P2">
            <v>1</v>
          </cell>
        </row>
        <row r="3">
          <cell r="O3" t="str">
            <v>D1-8h</v>
          </cell>
          <cell r="P3">
            <v>0.40907923793484757</v>
          </cell>
        </row>
        <row r="4">
          <cell r="O4" t="str">
            <v>D1-14h</v>
          </cell>
          <cell r="P4">
            <v>0.53687520157903534</v>
          </cell>
        </row>
        <row r="5">
          <cell r="O5" t="str">
            <v>D1-24h</v>
          </cell>
          <cell r="P5">
            <v>0.76665699745693228</v>
          </cell>
        </row>
        <row r="6">
          <cell r="O6" t="str">
            <v>D5-8h</v>
          </cell>
          <cell r="P6">
            <v>0.42150873693737745</v>
          </cell>
        </row>
        <row r="7">
          <cell r="O7" t="str">
            <v>D5-14h</v>
          </cell>
          <cell r="P7">
            <v>0.4283833765043828</v>
          </cell>
        </row>
        <row r="8">
          <cell r="O8" t="str">
            <v>D5-24h</v>
          </cell>
          <cell r="P8">
            <v>0.52569747316410953</v>
          </cell>
        </row>
        <row r="10">
          <cell r="P10">
            <v>6.9723567035554851E-2</v>
          </cell>
        </row>
        <row r="11">
          <cell r="P11">
            <v>5.1336521685131274E-2</v>
          </cell>
        </row>
        <row r="12">
          <cell r="P12">
            <v>1.9280856718864241E-2</v>
          </cell>
        </row>
        <row r="13">
          <cell r="P13">
            <v>3.7690922157355353E-2</v>
          </cell>
        </row>
        <row r="14">
          <cell r="P14">
            <v>7.4114839861914972E-2</v>
          </cell>
        </row>
        <row r="15">
          <cell r="P15">
            <v>3.9389107720747503E-2</v>
          </cell>
        </row>
        <row r="16">
          <cell r="P16">
            <v>1.9655608569963189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5">
          <cell r="E55" t="str">
            <v>fn</v>
          </cell>
        </row>
        <row r="56">
          <cell r="D56" t="str">
            <v>NT</v>
          </cell>
          <cell r="E56">
            <v>1.0000000000000002</v>
          </cell>
        </row>
        <row r="57">
          <cell r="D57" t="str">
            <v>8h</v>
          </cell>
          <cell r="E57">
            <v>0.23889159717338587</v>
          </cell>
        </row>
        <row r="58">
          <cell r="D58" t="str">
            <v>5d</v>
          </cell>
          <cell r="E58">
            <v>0.513997520899236</v>
          </cell>
        </row>
        <row r="60">
          <cell r="E60">
            <v>6.6439360987407409E-2</v>
          </cell>
        </row>
        <row r="61">
          <cell r="E61">
            <v>9.2462759039486989E-3</v>
          </cell>
        </row>
        <row r="62">
          <cell r="E62">
            <v>1.195221458806501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R24" sqref="R24"/>
    </sheetView>
  </sheetViews>
  <sheetFormatPr baseColWidth="10" defaultRowHeight="16" x14ac:dyDescent="0.2"/>
  <cols>
    <col min="6" max="8" width="12" customWidth="1"/>
  </cols>
  <sheetData>
    <row r="1" spans="1:16" x14ac:dyDescent="0.2">
      <c r="B1" t="s">
        <v>0</v>
      </c>
      <c r="C1" t="s">
        <v>1</v>
      </c>
      <c r="D1" t="s">
        <v>2</v>
      </c>
      <c r="F1" t="s">
        <v>0</v>
      </c>
      <c r="G1" t="s">
        <v>1</v>
      </c>
      <c r="H1" t="s">
        <v>2</v>
      </c>
    </row>
    <row r="2" spans="1:16" x14ac:dyDescent="0.2">
      <c r="A2" t="s">
        <v>3</v>
      </c>
      <c r="B2" s="1">
        <v>23.784918303596601</v>
      </c>
      <c r="C2" s="1">
        <v>21.7324988016593</v>
      </c>
      <c r="D2" s="1">
        <v>22.0179635082998</v>
      </c>
      <c r="F2" s="2">
        <f>B2-AVERAGE(B$2:B$27)</f>
        <v>0.85352022255522186</v>
      </c>
      <c r="G2" s="2">
        <f t="shared" ref="G2:G27" si="0">C2-AVERAGE(C$2:C$27)</f>
        <v>0.74182580404960419</v>
      </c>
      <c r="H2" s="2">
        <f t="shared" ref="H2:H27" si="1">D2-AVERAGE(D$2:D$27)</f>
        <v>1.8752512190045501</v>
      </c>
      <c r="J2" s="2">
        <f>H2-AVERAGE($F2,$G2)</f>
        <v>1.077578205702137</v>
      </c>
      <c r="L2">
        <f>2^(-J2)</f>
        <v>0.47382354472194954</v>
      </c>
      <c r="N2">
        <f>L2/AVERAGE($L$2:$L$5)</f>
        <v>0.9916483966525742</v>
      </c>
      <c r="O2" t="s">
        <v>35</v>
      </c>
      <c r="P2">
        <f>AVERAGE(N2:N5)</f>
        <v>1</v>
      </c>
    </row>
    <row r="3" spans="1:16" x14ac:dyDescent="0.2">
      <c r="A3" t="s">
        <v>4</v>
      </c>
      <c r="B3" s="1">
        <v>23.523715738158199</v>
      </c>
      <c r="C3" s="1">
        <v>21.4113366771725</v>
      </c>
      <c r="D3" s="1">
        <v>21.313094195590299</v>
      </c>
      <c r="F3" s="2">
        <f t="shared" ref="F3:F27" si="2">B3-AVERAGE(B$2:B$27)</f>
        <v>0.59231765711681916</v>
      </c>
      <c r="G3" s="2">
        <f t="shared" si="0"/>
        <v>0.42066367956280359</v>
      </c>
      <c r="H3" s="2">
        <f t="shared" si="1"/>
        <v>1.1703819062950487</v>
      </c>
      <c r="J3" s="2">
        <f t="shared" ref="J3:J27" si="3">H3-AVERAGE($F3,$G3)</f>
        <v>0.6638912379552373</v>
      </c>
      <c r="L3">
        <f t="shared" ref="L3:L27" si="4">2^(-J3)</f>
        <v>0.63117359724372735</v>
      </c>
      <c r="N3">
        <f t="shared" ref="N3:N27" si="5">L3/AVERAGE($L$2:$L$5)</f>
        <v>1.3209607092941604</v>
      </c>
      <c r="O3" t="s">
        <v>29</v>
      </c>
      <c r="P3">
        <f>AVERAGE(N6:N8)</f>
        <v>13.299051271411004</v>
      </c>
    </row>
    <row r="4" spans="1:16" x14ac:dyDescent="0.2">
      <c r="A4" t="s">
        <v>5</v>
      </c>
      <c r="B4" s="1">
        <v>23.2048061318573</v>
      </c>
      <c r="C4" s="1">
        <v>21.003647516214301</v>
      </c>
      <c r="D4" s="1">
        <v>21.2928482186549</v>
      </c>
      <c r="F4" s="2">
        <f t="shared" si="2"/>
        <v>0.27340805081592023</v>
      </c>
      <c r="G4" s="2">
        <f t="shared" si="0"/>
        <v>1.2974518604604413E-2</v>
      </c>
      <c r="H4" s="2">
        <f t="shared" si="1"/>
        <v>1.1501359293596494</v>
      </c>
      <c r="J4" s="2">
        <f t="shared" si="3"/>
        <v>1.006944644649387</v>
      </c>
      <c r="L4">
        <f t="shared" si="4"/>
        <v>0.49759895311962316</v>
      </c>
      <c r="N4">
        <f t="shared" si="5"/>
        <v>1.0414071008789516</v>
      </c>
      <c r="O4" t="s">
        <v>30</v>
      </c>
      <c r="P4">
        <f>AVERAGE(N9:N12)</f>
        <v>7.6790209310425874</v>
      </c>
    </row>
    <row r="5" spans="1:16" x14ac:dyDescent="0.2">
      <c r="A5" t="s">
        <v>6</v>
      </c>
      <c r="B5" s="1">
        <v>23.3395627966358</v>
      </c>
      <c r="C5" s="1">
        <v>20.937609668347701</v>
      </c>
      <c r="D5" s="1">
        <v>22.0161719007687</v>
      </c>
      <c r="F5" s="2">
        <f t="shared" si="2"/>
        <v>0.40816471559442036</v>
      </c>
      <c r="G5" s="2">
        <f t="shared" si="0"/>
        <v>-5.3063329261995307E-2</v>
      </c>
      <c r="H5" s="2">
        <f t="shared" si="1"/>
        <v>1.8734596114734501</v>
      </c>
      <c r="J5" s="2">
        <f t="shared" si="3"/>
        <v>1.6959089183072376</v>
      </c>
      <c r="L5">
        <f t="shared" si="4"/>
        <v>0.30866013775447121</v>
      </c>
      <c r="N5">
        <f t="shared" si="5"/>
        <v>0.64598379317431376</v>
      </c>
      <c r="O5" t="s">
        <v>31</v>
      </c>
      <c r="P5">
        <f>AVERAGE(N13:N16)</f>
        <v>0.6698239062557565</v>
      </c>
    </row>
    <row r="6" spans="1:16" x14ac:dyDescent="0.2">
      <c r="A6" t="s">
        <v>7</v>
      </c>
      <c r="B6" s="1">
        <v>22.923404506466699</v>
      </c>
      <c r="C6" s="1">
        <v>21.105764781154502</v>
      </c>
      <c r="D6" s="1">
        <v>17.351764368415498</v>
      </c>
      <c r="F6" s="2">
        <f t="shared" si="2"/>
        <v>-7.9935745746801956E-3</v>
      </c>
      <c r="G6" s="2">
        <f t="shared" si="0"/>
        <v>0.11509178354480554</v>
      </c>
      <c r="H6" s="2">
        <f t="shared" si="1"/>
        <v>-2.7909479208797521</v>
      </c>
      <c r="J6" s="2">
        <f t="shared" si="3"/>
        <v>-2.8444970253648147</v>
      </c>
      <c r="L6">
        <f t="shared" si="4"/>
        <v>7.1825544534069623</v>
      </c>
      <c r="N6">
        <f t="shared" si="5"/>
        <v>15.032112031854613</v>
      </c>
      <c r="O6" t="s">
        <v>32</v>
      </c>
      <c r="P6">
        <f>AVERAGE(N17:N20)</f>
        <v>10.18049902965047</v>
      </c>
    </row>
    <row r="7" spans="1:16" x14ac:dyDescent="0.2">
      <c r="A7" t="s">
        <v>8</v>
      </c>
      <c r="B7" s="1">
        <v>22.387869398806298</v>
      </c>
      <c r="C7" s="1">
        <v>20.849468888299501</v>
      </c>
      <c r="D7" s="1">
        <v>16.951278924581398</v>
      </c>
      <c r="F7" s="2">
        <f t="shared" si="2"/>
        <v>-0.54352868223508111</v>
      </c>
      <c r="G7" s="2">
        <f t="shared" si="0"/>
        <v>-0.14120410931019478</v>
      </c>
      <c r="H7" s="2">
        <f t="shared" si="1"/>
        <v>-3.191433364713852</v>
      </c>
      <c r="J7" s="2">
        <f t="shared" si="3"/>
        <v>-2.849066968941214</v>
      </c>
      <c r="L7">
        <f t="shared" si="4"/>
        <v>7.2053422982026714</v>
      </c>
      <c r="N7">
        <f t="shared" si="5"/>
        <v>15.079803899442354</v>
      </c>
      <c r="O7" t="s">
        <v>33</v>
      </c>
      <c r="P7">
        <f>AVERAGE(N21:N23)</f>
        <v>2.9059968131505318</v>
      </c>
    </row>
    <row r="8" spans="1:16" x14ac:dyDescent="0.2">
      <c r="A8" t="s">
        <v>9</v>
      </c>
      <c r="B8" s="1">
        <v>23.059737476991501</v>
      </c>
      <c r="C8" s="1">
        <v>21.112636534903402</v>
      </c>
      <c r="D8" s="1">
        <v>18.042735625763299</v>
      </c>
      <c r="F8" s="2">
        <f t="shared" si="2"/>
        <v>0.12833939595012112</v>
      </c>
      <c r="G8" s="2">
        <f t="shared" si="0"/>
        <v>0.12196353729370557</v>
      </c>
      <c r="H8" s="2">
        <f t="shared" si="1"/>
        <v>-2.099976663531951</v>
      </c>
      <c r="J8" s="2">
        <f t="shared" si="3"/>
        <v>-2.2251281301538643</v>
      </c>
      <c r="L8">
        <f t="shared" si="4"/>
        <v>4.6755242233953433</v>
      </c>
      <c r="N8">
        <f t="shared" si="5"/>
        <v>9.78523788293605</v>
      </c>
      <c r="O8" t="s">
        <v>34</v>
      </c>
      <c r="P8">
        <f>AVERAGE(N24:N27)</f>
        <v>0.18952927849852105</v>
      </c>
    </row>
    <row r="9" spans="1:16" x14ac:dyDescent="0.2">
      <c r="A9" t="s">
        <v>10</v>
      </c>
      <c r="B9" s="1">
        <v>23.0794070828983</v>
      </c>
      <c r="C9" s="1">
        <v>21.036857662042799</v>
      </c>
      <c r="D9" s="1">
        <v>18.972540712653402</v>
      </c>
      <c r="F9" s="2">
        <f t="shared" si="2"/>
        <v>0.14800900185692001</v>
      </c>
      <c r="G9" s="2">
        <f t="shared" si="0"/>
        <v>4.618466443310254E-2</v>
      </c>
      <c r="H9" s="2">
        <f t="shared" si="1"/>
        <v>-1.1701715766418488</v>
      </c>
      <c r="J9" s="2">
        <f t="shared" si="3"/>
        <v>-1.2672684097868601</v>
      </c>
      <c r="L9">
        <f t="shared" si="4"/>
        <v>2.4070538366604839</v>
      </c>
      <c r="N9">
        <f t="shared" si="5"/>
        <v>5.0376371211808673</v>
      </c>
    </row>
    <row r="10" spans="1:16" x14ac:dyDescent="0.2">
      <c r="A10" t="s">
        <v>11</v>
      </c>
      <c r="B10" s="1">
        <v>23.148079884010102</v>
      </c>
      <c r="C10" s="1">
        <v>21.106276201489901</v>
      </c>
      <c r="D10" s="1">
        <v>18.543667461871902</v>
      </c>
      <c r="F10" s="2">
        <f t="shared" si="2"/>
        <v>0.21668180296872208</v>
      </c>
      <c r="G10" s="2">
        <f t="shared" si="0"/>
        <v>0.11560320388020529</v>
      </c>
      <c r="H10" s="2">
        <f t="shared" si="1"/>
        <v>-1.5990448274233486</v>
      </c>
      <c r="J10" s="2">
        <f t="shared" si="3"/>
        <v>-1.7651873308478123</v>
      </c>
      <c r="L10">
        <f t="shared" si="4"/>
        <v>3.3991813442858465</v>
      </c>
      <c r="N10">
        <f t="shared" si="5"/>
        <v>7.114025395193182</v>
      </c>
      <c r="P10">
        <f>STDEV(N2:N5)/2</f>
        <v>0.13848211343212358</v>
      </c>
    </row>
    <row r="11" spans="1:16" x14ac:dyDescent="0.2">
      <c r="A11" t="s">
        <v>12</v>
      </c>
      <c r="B11" s="1">
        <v>22.348213767142902</v>
      </c>
      <c r="C11" s="1">
        <v>20.8122969660356</v>
      </c>
      <c r="D11" s="1">
        <v>18.037239882454301</v>
      </c>
      <c r="F11" s="2">
        <f t="shared" si="2"/>
        <v>-0.58318431389847802</v>
      </c>
      <c r="G11" s="2">
        <f t="shared" si="0"/>
        <v>-0.17837603157409632</v>
      </c>
      <c r="H11" s="2">
        <f t="shared" si="1"/>
        <v>-2.1054724068409492</v>
      </c>
      <c r="J11" s="2">
        <f t="shared" si="3"/>
        <v>-1.724692234104662</v>
      </c>
      <c r="L11">
        <f t="shared" si="4"/>
        <v>3.305096130957307</v>
      </c>
      <c r="N11">
        <f t="shared" si="5"/>
        <v>6.9171178080011781</v>
      </c>
      <c r="P11">
        <f>STDEV(N6:N8)/SQRT(3)</f>
        <v>1.7569606356174587</v>
      </c>
    </row>
    <row r="12" spans="1:16" x14ac:dyDescent="0.2">
      <c r="A12" t="s">
        <v>13</v>
      </c>
      <c r="B12" s="1">
        <v>23.797248651101601</v>
      </c>
      <c r="C12" s="1">
        <v>21.233140236059999</v>
      </c>
      <c r="D12" s="1">
        <v>18.220425913527801</v>
      </c>
      <c r="F12" s="2">
        <f t="shared" si="2"/>
        <v>0.86585057006022126</v>
      </c>
      <c r="G12" s="2">
        <f t="shared" si="0"/>
        <v>0.2424672384503026</v>
      </c>
      <c r="H12" s="2">
        <f t="shared" si="1"/>
        <v>-1.9222863757674489</v>
      </c>
      <c r="J12" s="2">
        <f t="shared" si="3"/>
        <v>-2.4764452800227108</v>
      </c>
      <c r="L12">
        <f t="shared" si="4"/>
        <v>5.5652453046585721</v>
      </c>
      <c r="N12">
        <f t="shared" si="5"/>
        <v>11.647303399795124</v>
      </c>
      <c r="P12">
        <f>STDEV(N9:N12)/2</f>
        <v>1.4030885724963569</v>
      </c>
    </row>
    <row r="13" spans="1:16" x14ac:dyDescent="0.2">
      <c r="A13" t="s">
        <v>14</v>
      </c>
      <c r="B13" s="1">
        <v>22.724027756970401</v>
      </c>
      <c r="C13" s="1">
        <v>20.439008371257199</v>
      </c>
      <c r="D13" s="1">
        <v>22.084505185634502</v>
      </c>
      <c r="F13" s="2">
        <f t="shared" si="2"/>
        <v>-0.207370324070979</v>
      </c>
      <c r="G13" s="2">
        <f t="shared" si="0"/>
        <v>-0.55166462635249758</v>
      </c>
      <c r="H13" s="2">
        <f t="shared" si="1"/>
        <v>1.9417928963392512</v>
      </c>
      <c r="J13" s="2">
        <f t="shared" si="3"/>
        <v>2.3213103715509895</v>
      </c>
      <c r="L13">
        <f t="shared" si="4"/>
        <v>0.20008565297363945</v>
      </c>
      <c r="N13">
        <f t="shared" si="5"/>
        <v>0.41875212655573529</v>
      </c>
      <c r="P13">
        <f>STDEV(N13:N16)/2</f>
        <v>0.18877883221244363</v>
      </c>
    </row>
    <row r="14" spans="1:16" x14ac:dyDescent="0.2">
      <c r="A14" t="s">
        <v>15</v>
      </c>
      <c r="B14" s="1">
        <v>22.590981271859899</v>
      </c>
      <c r="C14" s="1">
        <v>20.4594616397256</v>
      </c>
      <c r="D14" s="1">
        <v>21.6943827389026</v>
      </c>
      <c r="F14" s="2">
        <f t="shared" si="2"/>
        <v>-0.34041680918148032</v>
      </c>
      <c r="G14" s="2">
        <f t="shared" si="0"/>
        <v>-0.53121135788409646</v>
      </c>
      <c r="H14" s="2">
        <f t="shared" si="1"/>
        <v>1.5516704496073501</v>
      </c>
      <c r="J14" s="2">
        <f t="shared" si="3"/>
        <v>1.9874845331401385</v>
      </c>
      <c r="L14">
        <f t="shared" si="4"/>
        <v>0.25217819948774745</v>
      </c>
      <c r="N14">
        <f t="shared" si="5"/>
        <v>0.52777475914479044</v>
      </c>
      <c r="P14">
        <f>STDEV(N17:N20)/2</f>
        <v>1.185053009884899</v>
      </c>
    </row>
    <row r="15" spans="1:16" x14ac:dyDescent="0.2">
      <c r="A15" t="s">
        <v>16</v>
      </c>
      <c r="B15" s="1">
        <v>23.426268237355998</v>
      </c>
      <c r="C15" s="1">
        <v>21.2191493223145</v>
      </c>
      <c r="D15" s="1">
        <v>21.2690120266519</v>
      </c>
      <c r="F15" s="2">
        <f t="shared" si="2"/>
        <v>0.49487015631461873</v>
      </c>
      <c r="G15" s="2">
        <f t="shared" si="0"/>
        <v>0.22847632470480406</v>
      </c>
      <c r="H15" s="2">
        <f t="shared" si="1"/>
        <v>1.1262997373566499</v>
      </c>
      <c r="J15" s="2">
        <f t="shared" si="3"/>
        <v>0.76462649684693851</v>
      </c>
      <c r="L15">
        <f t="shared" si="4"/>
        <v>0.58860573458814858</v>
      </c>
      <c r="N15">
        <f t="shared" si="5"/>
        <v>1.2318719478310658</v>
      </c>
      <c r="P15">
        <f>STDEV(N21:N23)/SQRT(3)</f>
        <v>0.43710762042276102</v>
      </c>
    </row>
    <row r="16" spans="1:16" x14ac:dyDescent="0.2">
      <c r="A16" t="s">
        <v>17</v>
      </c>
      <c r="B16" s="1">
        <v>23.536969549454401</v>
      </c>
      <c r="C16" s="1">
        <v>21.3691167459023</v>
      </c>
      <c r="D16" s="1">
        <v>22.697613415735599</v>
      </c>
      <c r="F16" s="2">
        <f t="shared" si="2"/>
        <v>0.60557146841302156</v>
      </c>
      <c r="G16" s="2">
        <f t="shared" si="0"/>
        <v>0.37844374829260374</v>
      </c>
      <c r="H16" s="2">
        <f t="shared" si="1"/>
        <v>2.5549011264403489</v>
      </c>
      <c r="J16" s="2">
        <f t="shared" si="3"/>
        <v>2.0628935180875363</v>
      </c>
      <c r="L16">
        <f t="shared" si="4"/>
        <v>0.23933552868686164</v>
      </c>
      <c r="N16">
        <f t="shared" si="5"/>
        <v>0.50089679149143396</v>
      </c>
      <c r="P16">
        <f>STDEV(N24:N27)/2</f>
        <v>8.4548381965455256E-3</v>
      </c>
    </row>
    <row r="17" spans="1:14" x14ac:dyDescent="0.2">
      <c r="A17" t="s">
        <v>18</v>
      </c>
      <c r="B17" s="1">
        <v>22.4581232846188</v>
      </c>
      <c r="C17" s="1">
        <v>20.4373441884483</v>
      </c>
      <c r="D17" s="1">
        <v>17.335457652249801</v>
      </c>
      <c r="F17" s="2">
        <f t="shared" si="2"/>
        <v>-0.47327479642257941</v>
      </c>
      <c r="G17" s="2">
        <f t="shared" si="0"/>
        <v>-0.55332880916139615</v>
      </c>
      <c r="H17" s="2">
        <f t="shared" si="1"/>
        <v>-2.8072546370454496</v>
      </c>
      <c r="J17" s="2">
        <f t="shared" si="3"/>
        <v>-2.2939528342534619</v>
      </c>
      <c r="L17">
        <f t="shared" si="4"/>
        <v>4.9039791127627712</v>
      </c>
      <c r="N17">
        <f t="shared" si="5"/>
        <v>10.263362972480921</v>
      </c>
    </row>
    <row r="18" spans="1:14" x14ac:dyDescent="0.2">
      <c r="A18" t="s">
        <v>19</v>
      </c>
      <c r="B18" s="1">
        <v>22.405215061661799</v>
      </c>
      <c r="C18" s="1">
        <v>20.6815256066382</v>
      </c>
      <c r="D18" s="1">
        <v>17.309478110980599</v>
      </c>
      <c r="F18" s="2">
        <f t="shared" si="2"/>
        <v>-0.52618301937958023</v>
      </c>
      <c r="G18" s="2">
        <f t="shared" si="0"/>
        <v>-0.30914739097149635</v>
      </c>
      <c r="H18" s="2">
        <f t="shared" si="1"/>
        <v>-2.8332341783146511</v>
      </c>
      <c r="J18" s="2">
        <f t="shared" si="3"/>
        <v>-2.4155689731391128</v>
      </c>
      <c r="L18">
        <f t="shared" si="4"/>
        <v>5.3352984398483807</v>
      </c>
      <c r="N18">
        <f t="shared" si="5"/>
        <v>11.166055808061108</v>
      </c>
    </row>
    <row r="19" spans="1:14" x14ac:dyDescent="0.2">
      <c r="A19" t="s">
        <v>20</v>
      </c>
      <c r="B19" s="1">
        <v>22.5691306868965</v>
      </c>
      <c r="C19" s="1">
        <v>20.735211107437301</v>
      </c>
      <c r="D19" s="1">
        <v>18.116890427372201</v>
      </c>
      <c r="F19" s="2">
        <f t="shared" si="2"/>
        <v>-0.36226739414487952</v>
      </c>
      <c r="G19" s="2">
        <f t="shared" si="0"/>
        <v>-0.25546189017239485</v>
      </c>
      <c r="H19" s="2">
        <f t="shared" si="1"/>
        <v>-2.025821861923049</v>
      </c>
      <c r="J19" s="2">
        <f t="shared" si="3"/>
        <v>-1.7169572197644118</v>
      </c>
      <c r="L19">
        <f t="shared" si="4"/>
        <v>3.2874232657730182</v>
      </c>
      <c r="N19">
        <f t="shared" si="5"/>
        <v>6.880130898803702</v>
      </c>
    </row>
    <row r="20" spans="1:14" x14ac:dyDescent="0.2">
      <c r="A20" t="s">
        <v>21</v>
      </c>
      <c r="B20" s="1">
        <v>23.5804844212483</v>
      </c>
      <c r="C20" s="1">
        <v>21.9898121150894</v>
      </c>
      <c r="D20" s="1">
        <v>18.3985882244355</v>
      </c>
      <c r="F20" s="2">
        <f t="shared" si="2"/>
        <v>0.64908634020692091</v>
      </c>
      <c r="G20" s="2">
        <f t="shared" si="0"/>
        <v>0.99913911747970374</v>
      </c>
      <c r="H20" s="2">
        <f t="shared" si="1"/>
        <v>-1.7441240648597507</v>
      </c>
      <c r="J20" s="2">
        <f t="shared" si="3"/>
        <v>-2.568236793703063</v>
      </c>
      <c r="L20">
        <f t="shared" si="4"/>
        <v>5.9308414054545349</v>
      </c>
      <c r="N20">
        <f t="shared" si="5"/>
        <v>12.412446439256149</v>
      </c>
    </row>
    <row r="21" spans="1:14" x14ac:dyDescent="0.2">
      <c r="A21" t="s">
        <v>22</v>
      </c>
      <c r="B21" s="1">
        <v>22.176668572122701</v>
      </c>
      <c r="C21" s="1">
        <v>20.608010527526901</v>
      </c>
      <c r="D21" s="1">
        <v>18.834135799553099</v>
      </c>
      <c r="F21" s="2">
        <f t="shared" si="2"/>
        <v>-0.75472950891867896</v>
      </c>
      <c r="G21" s="2">
        <f t="shared" si="0"/>
        <v>-0.38266247008279564</v>
      </c>
      <c r="H21" s="2">
        <f t="shared" si="1"/>
        <v>-1.3085764897421512</v>
      </c>
      <c r="J21" s="2">
        <f t="shared" si="3"/>
        <v>-0.73988050024141394</v>
      </c>
      <c r="L21">
        <f t="shared" si="4"/>
        <v>1.6700375023835536</v>
      </c>
      <c r="N21">
        <f t="shared" si="5"/>
        <v>3.4951619226945589</v>
      </c>
    </row>
    <row r="22" spans="1:14" x14ac:dyDescent="0.2">
      <c r="A22" t="s">
        <v>23</v>
      </c>
      <c r="B22" s="1">
        <v>22.680365791214999</v>
      </c>
      <c r="C22" s="1">
        <v>21.0475703901621</v>
      </c>
      <c r="D22" s="1">
        <v>19.446301089342199</v>
      </c>
      <c r="F22" s="2">
        <f t="shared" si="2"/>
        <v>-0.25103228982638015</v>
      </c>
      <c r="G22" s="2">
        <f t="shared" si="0"/>
        <v>5.6897392552404114E-2</v>
      </c>
      <c r="H22" s="2">
        <f t="shared" si="1"/>
        <v>-0.6964111999530509</v>
      </c>
      <c r="J22" s="2">
        <f t="shared" si="3"/>
        <v>-0.59934375131606288</v>
      </c>
      <c r="L22">
        <f t="shared" si="4"/>
        <v>1.5150272588063962</v>
      </c>
      <c r="N22">
        <f t="shared" si="5"/>
        <v>3.170746512738059</v>
      </c>
    </row>
    <row r="23" spans="1:14" x14ac:dyDescent="0.2">
      <c r="A23" t="s">
        <v>24</v>
      </c>
      <c r="B23" s="1">
        <v>22.833357342169801</v>
      </c>
      <c r="C23" s="1">
        <v>21.067386745643599</v>
      </c>
      <c r="D23" s="1">
        <v>20.160439203303302</v>
      </c>
      <c r="F23" s="2">
        <f t="shared" si="2"/>
        <v>-9.804073887157827E-2</v>
      </c>
      <c r="G23" s="2">
        <f t="shared" si="0"/>
        <v>7.6713748033903073E-2</v>
      </c>
      <c r="H23" s="2">
        <f t="shared" si="1"/>
        <v>1.7726914008051153E-2</v>
      </c>
      <c r="J23" s="2">
        <f t="shared" si="3"/>
        <v>2.8390409426888752E-2</v>
      </c>
      <c r="L23">
        <f t="shared" si="4"/>
        <v>0.98051363011989956</v>
      </c>
      <c r="N23">
        <f t="shared" si="5"/>
        <v>2.0520820040189771</v>
      </c>
    </row>
    <row r="24" spans="1:14" x14ac:dyDescent="0.2">
      <c r="A24" t="s">
        <v>25</v>
      </c>
      <c r="B24" s="1">
        <v>22.7107274552626</v>
      </c>
      <c r="C24" s="1">
        <v>20.855566144838502</v>
      </c>
      <c r="D24" s="1">
        <v>23.5588251432814</v>
      </c>
      <c r="F24" s="2">
        <f t="shared" si="2"/>
        <v>-0.22067062577878005</v>
      </c>
      <c r="G24" s="2">
        <f t="shared" si="0"/>
        <v>-0.1351068527711945</v>
      </c>
      <c r="H24" s="2">
        <f t="shared" si="1"/>
        <v>3.4161128539861494</v>
      </c>
      <c r="J24" s="2">
        <f t="shared" si="3"/>
        <v>3.5940015932611367</v>
      </c>
      <c r="L24">
        <f t="shared" si="4"/>
        <v>8.2812847109709389E-2</v>
      </c>
      <c r="N24">
        <f t="shared" si="5"/>
        <v>0.17331605398961059</v>
      </c>
    </row>
    <row r="25" spans="1:14" x14ac:dyDescent="0.2">
      <c r="A25" t="s">
        <v>26</v>
      </c>
      <c r="B25" s="1">
        <v>23.177160798189501</v>
      </c>
      <c r="C25" s="1">
        <v>21.256151467829799</v>
      </c>
      <c r="D25" s="1">
        <v>23.963334729038699</v>
      </c>
      <c r="F25" s="2">
        <f t="shared" si="2"/>
        <v>0.24576271714812137</v>
      </c>
      <c r="G25" s="2">
        <f t="shared" si="0"/>
        <v>0.26547847022010274</v>
      </c>
      <c r="H25" s="2">
        <f t="shared" si="1"/>
        <v>3.820622439743449</v>
      </c>
      <c r="J25" s="2">
        <f t="shared" si="3"/>
        <v>3.5650018460593369</v>
      </c>
      <c r="L25">
        <f t="shared" si="4"/>
        <v>8.4494318946033473E-2</v>
      </c>
      <c r="N25">
        <f t="shared" si="5"/>
        <v>0.17683514642197531</v>
      </c>
    </row>
    <row r="26" spans="1:14" x14ac:dyDescent="0.2">
      <c r="A26" t="s">
        <v>27</v>
      </c>
      <c r="B26" s="1">
        <v>22.506838805895601</v>
      </c>
      <c r="C26" s="1">
        <v>20.6338750289442</v>
      </c>
      <c r="D26" s="1">
        <v>23.131126309811201</v>
      </c>
      <c r="F26" s="2">
        <f t="shared" si="2"/>
        <v>-0.42455927514577851</v>
      </c>
      <c r="G26" s="2">
        <f t="shared" si="0"/>
        <v>-0.35679796866549651</v>
      </c>
      <c r="H26" s="2">
        <f t="shared" si="1"/>
        <v>2.9884140205159504</v>
      </c>
      <c r="J26" s="2">
        <f t="shared" si="3"/>
        <v>3.3790926424215879</v>
      </c>
      <c r="L26">
        <f t="shared" si="4"/>
        <v>9.6115129739183916E-2</v>
      </c>
      <c r="N26">
        <f t="shared" si="5"/>
        <v>0.20115592684582059</v>
      </c>
    </row>
    <row r="27" spans="1:14" x14ac:dyDescent="0.2">
      <c r="A27" t="s">
        <v>28</v>
      </c>
      <c r="B27" s="1">
        <v>22.2430673344893</v>
      </c>
      <c r="C27" s="1">
        <v>20.616774602714699</v>
      </c>
      <c r="D27" s="1">
        <v>22.950698752802499</v>
      </c>
      <c r="F27" s="2">
        <f t="shared" si="2"/>
        <v>-0.68833074655207938</v>
      </c>
      <c r="G27" s="2">
        <f t="shared" si="0"/>
        <v>-0.37389839489499721</v>
      </c>
      <c r="H27" s="2">
        <f t="shared" si="1"/>
        <v>2.8079864635072482</v>
      </c>
      <c r="J27" s="2">
        <f t="shared" si="3"/>
        <v>3.3391010342307865</v>
      </c>
      <c r="L27">
        <f t="shared" si="4"/>
        <v>9.881671904099644E-2</v>
      </c>
      <c r="N27">
        <f t="shared" si="5"/>
        <v>0.20680998673667775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>
      <selection activeCell="M15" sqref="M15"/>
    </sheetView>
  </sheetViews>
  <sheetFormatPr baseColWidth="10" defaultRowHeight="16" x14ac:dyDescent="0.2"/>
  <sheetData>
    <row r="1" spans="1:19" x14ac:dyDescent="0.2">
      <c r="A1" s="3"/>
      <c r="B1" s="3" t="s">
        <v>0</v>
      </c>
      <c r="C1" s="3" t="s">
        <v>1</v>
      </c>
      <c r="D1" s="3" t="s">
        <v>2</v>
      </c>
      <c r="E1" s="3"/>
      <c r="F1" s="3" t="s">
        <v>2</v>
      </c>
      <c r="G1" s="3"/>
      <c r="H1" s="3" t="s">
        <v>2</v>
      </c>
      <c r="I1" s="3"/>
      <c r="J1" s="3" t="s">
        <v>2</v>
      </c>
      <c r="K1" s="3"/>
      <c r="L1" s="3" t="s">
        <v>2</v>
      </c>
      <c r="M1" s="3"/>
      <c r="N1" s="3"/>
      <c r="O1" s="3"/>
      <c r="P1" s="3"/>
      <c r="Q1" s="3"/>
      <c r="R1" s="3"/>
      <c r="S1" s="3"/>
    </row>
    <row r="2" spans="1:19" x14ac:dyDescent="0.2">
      <c r="A2" s="4" t="s">
        <v>36</v>
      </c>
      <c r="B2" s="1">
        <v>20.832325836519999</v>
      </c>
      <c r="C2" s="1">
        <v>19.0067928976028</v>
      </c>
      <c r="D2" s="1">
        <v>19.128985687053699</v>
      </c>
      <c r="E2" s="3"/>
      <c r="F2" s="5">
        <f t="shared" ref="F2:F19" si="0">D2-(AVERAGE($B2:$C2))</f>
        <v>-0.79057368000770012</v>
      </c>
      <c r="G2" s="3"/>
      <c r="H2" s="5">
        <f t="shared" ref="H2:H19" si="1">F2</f>
        <v>-0.79057368000770012</v>
      </c>
      <c r="I2" s="3"/>
      <c r="J2" s="3">
        <f t="shared" ref="J2:J19" si="2">2^(-H2)</f>
        <v>1.7297621565967725</v>
      </c>
      <c r="K2" s="3"/>
      <c r="L2" s="5">
        <f>(J2/(AVERAGE(J$2:J$4)))</f>
        <v>0.95288796759831729</v>
      </c>
      <c r="M2" s="3"/>
      <c r="N2" s="3"/>
      <c r="O2" s="3"/>
      <c r="P2" s="3"/>
      <c r="Q2" s="3"/>
      <c r="R2" s="3"/>
      <c r="S2" s="3"/>
    </row>
    <row r="3" spans="1:19" x14ac:dyDescent="0.2">
      <c r="A3" s="4" t="s">
        <v>37</v>
      </c>
      <c r="B3" s="1">
        <v>21.002688977117302</v>
      </c>
      <c r="C3" s="1">
        <v>19.232878641972899</v>
      </c>
      <c r="D3" s="1">
        <v>19.203630817103001</v>
      </c>
      <c r="E3" s="3"/>
      <c r="F3" s="5">
        <f t="shared" si="0"/>
        <v>-0.91415299244210146</v>
      </c>
      <c r="G3" s="3"/>
      <c r="H3" s="5">
        <f t="shared" si="1"/>
        <v>-0.91415299244210146</v>
      </c>
      <c r="I3" s="3"/>
      <c r="J3" s="3">
        <f t="shared" si="2"/>
        <v>1.8844623774385552</v>
      </c>
      <c r="K3" s="3"/>
      <c r="L3" s="5">
        <f>(J3/(AVERAGE(J$2:J$4)))</f>
        <v>1.0381089203534426</v>
      </c>
      <c r="M3" s="3"/>
      <c r="N3" s="3"/>
      <c r="O3" s="3"/>
      <c r="P3" s="3"/>
      <c r="Q3" s="3"/>
      <c r="R3" s="3"/>
      <c r="S3" s="3"/>
    </row>
    <row r="4" spans="1:19" x14ac:dyDescent="0.2">
      <c r="A4" s="4" t="s">
        <v>38</v>
      </c>
      <c r="B4" s="1">
        <v>20.905787460004699</v>
      </c>
      <c r="C4" s="1">
        <v>19.404860772229402</v>
      </c>
      <c r="D4" s="1">
        <v>19.282198321480799</v>
      </c>
      <c r="E4" s="3"/>
      <c r="F4" s="5">
        <f t="shared" si="0"/>
        <v>-0.87312579463625184</v>
      </c>
      <c r="G4" s="3"/>
      <c r="H4" s="5">
        <f t="shared" si="1"/>
        <v>-0.87312579463625184</v>
      </c>
      <c r="I4" s="3"/>
      <c r="J4" s="3">
        <f t="shared" si="2"/>
        <v>1.8316270731263464</v>
      </c>
      <c r="K4" s="3"/>
      <c r="L4" s="5">
        <f>(J4/(AVERAGE(J$2:J$4)))</f>
        <v>1.0090031120482401</v>
      </c>
      <c r="M4" s="3"/>
      <c r="N4" s="3"/>
      <c r="O4" s="3"/>
      <c r="P4" s="3"/>
      <c r="Q4" s="3"/>
      <c r="R4" s="3"/>
      <c r="S4" s="3"/>
    </row>
    <row r="5" spans="1:19" x14ac:dyDescent="0.2">
      <c r="A5" s="4" t="s">
        <v>39</v>
      </c>
      <c r="B5" s="1">
        <v>21.412685274862699</v>
      </c>
      <c r="C5" s="1">
        <v>20.088106946269601</v>
      </c>
      <c r="D5" s="1">
        <v>19.682741176695199</v>
      </c>
      <c r="E5" s="3"/>
      <c r="F5" s="5">
        <f t="shared" si="0"/>
        <v>-1.0676549338709513</v>
      </c>
      <c r="G5" s="3"/>
      <c r="H5" s="5">
        <f t="shared" si="1"/>
        <v>-1.0676549338709513</v>
      </c>
      <c r="I5" s="3"/>
      <c r="J5" s="3">
        <f t="shared" si="2"/>
        <v>2.0960235607753761</v>
      </c>
      <c r="K5" s="3"/>
      <c r="L5" s="5">
        <f>(J5/(AVERAGE(J$5:J$7)))</f>
        <v>1.0782518498909883</v>
      </c>
      <c r="M5" s="3"/>
      <c r="N5" s="3"/>
      <c r="O5" s="3"/>
      <c r="P5" s="3"/>
      <c r="Q5" s="3"/>
      <c r="R5" s="3"/>
      <c r="S5" s="3"/>
    </row>
    <row r="6" spans="1:19" x14ac:dyDescent="0.2">
      <c r="A6" s="4" t="s">
        <v>40</v>
      </c>
      <c r="B6" s="1">
        <v>20.178621113051499</v>
      </c>
      <c r="C6" s="1">
        <v>18.557445751873502</v>
      </c>
      <c r="D6" s="1">
        <v>18.625688187823201</v>
      </c>
      <c r="E6" s="3"/>
      <c r="F6" s="5">
        <f t="shared" si="0"/>
        <v>-0.7423452446392993</v>
      </c>
      <c r="G6" s="3"/>
      <c r="H6" s="5">
        <f t="shared" si="1"/>
        <v>-0.7423452446392993</v>
      </c>
      <c r="I6" s="3"/>
      <c r="J6" s="3">
        <f t="shared" si="2"/>
        <v>1.6728930841933587</v>
      </c>
      <c r="K6" s="3"/>
      <c r="L6" s="5">
        <f>(J6/(AVERAGE(J$5:J$7)))</f>
        <v>0.86058195931445314</v>
      </c>
      <c r="M6" s="3"/>
      <c r="N6" s="3"/>
      <c r="O6" s="3"/>
      <c r="P6" s="3"/>
      <c r="Q6" s="3"/>
      <c r="R6" s="3"/>
      <c r="S6" s="3"/>
    </row>
    <row r="7" spans="1:19" x14ac:dyDescent="0.2">
      <c r="A7" s="4" t="s">
        <v>41</v>
      </c>
      <c r="B7" s="1">
        <v>20.2437281930052</v>
      </c>
      <c r="C7" s="1">
        <v>18.471511858315001</v>
      </c>
      <c r="D7" s="1">
        <v>18.3130086664728</v>
      </c>
      <c r="E7" s="3"/>
      <c r="F7" s="5">
        <f t="shared" si="0"/>
        <v>-1.0446113591873001</v>
      </c>
      <c r="G7" s="3"/>
      <c r="H7" s="5">
        <f t="shared" si="1"/>
        <v>-1.0446113591873001</v>
      </c>
      <c r="I7" s="3"/>
      <c r="J7" s="3">
        <f t="shared" si="2"/>
        <v>2.0628105929319971</v>
      </c>
      <c r="K7" s="3"/>
      <c r="L7" s="5">
        <f>(J7/(AVERAGE(J$5:J$7)))</f>
        <v>1.0611661907945584</v>
      </c>
      <c r="M7" s="3"/>
      <c r="N7" s="3"/>
      <c r="O7" s="3"/>
      <c r="P7" s="3"/>
      <c r="Q7" s="3"/>
      <c r="R7" s="3"/>
      <c r="S7" s="3"/>
    </row>
    <row r="8" spans="1:19" x14ac:dyDescent="0.2">
      <c r="A8" s="4" t="s">
        <v>42</v>
      </c>
      <c r="B8" s="1">
        <v>21.102442391932001</v>
      </c>
      <c r="C8" s="1">
        <v>19.078905146726701</v>
      </c>
      <c r="D8" s="1">
        <v>18.566857168797</v>
      </c>
      <c r="E8" s="3"/>
      <c r="F8" s="5">
        <f t="shared" si="0"/>
        <v>-1.5238166005323492</v>
      </c>
      <c r="G8" s="3"/>
      <c r="H8" s="5">
        <f t="shared" si="1"/>
        <v>-1.5238166005323492</v>
      </c>
      <c r="I8" s="3"/>
      <c r="J8" s="3">
        <f t="shared" si="2"/>
        <v>2.8755074998249479</v>
      </c>
      <c r="K8" s="3"/>
      <c r="L8" s="5">
        <f>(J8/(AVERAGE(J$2:J$4)))</f>
        <v>1.5840539041002084</v>
      </c>
      <c r="M8" s="3"/>
      <c r="N8" s="3"/>
      <c r="O8" s="3"/>
      <c r="P8" s="3"/>
      <c r="Q8" s="3"/>
      <c r="R8" s="3"/>
      <c r="S8" s="3"/>
    </row>
    <row r="9" spans="1:19" x14ac:dyDescent="0.2">
      <c r="A9" s="4" t="s">
        <v>43</v>
      </c>
      <c r="B9" s="1">
        <v>21.9058462032359</v>
      </c>
      <c r="C9" s="1">
        <v>20.010966015642101</v>
      </c>
      <c r="D9" s="1">
        <v>19.702125069319798</v>
      </c>
      <c r="E9" s="3"/>
      <c r="F9" s="5">
        <f t="shared" si="0"/>
        <v>-1.2562810401192017</v>
      </c>
      <c r="G9" s="3"/>
      <c r="H9" s="5">
        <f t="shared" si="1"/>
        <v>-1.2562810401192017</v>
      </c>
      <c r="I9" s="3"/>
      <c r="J9" s="3">
        <f t="shared" si="2"/>
        <v>2.3887916706194812</v>
      </c>
      <c r="K9" s="3"/>
      <c r="L9" s="5">
        <f>(J9/(AVERAGE(J$2:J$4)))</f>
        <v>1.315932847386837</v>
      </c>
      <c r="M9" s="3"/>
      <c r="N9" s="3"/>
      <c r="O9" s="3"/>
      <c r="P9" s="3"/>
      <c r="Q9" s="3"/>
      <c r="R9" s="3"/>
      <c r="S9" s="3"/>
    </row>
    <row r="10" spans="1:19" x14ac:dyDescent="0.2">
      <c r="A10" s="4" t="s">
        <v>44</v>
      </c>
      <c r="B10" s="1">
        <v>20.2977768907576</v>
      </c>
      <c r="C10" s="1">
        <v>18.643002604246501</v>
      </c>
      <c r="D10" s="1">
        <v>18.141191356309101</v>
      </c>
      <c r="E10" s="3"/>
      <c r="F10" s="5">
        <f t="shared" si="0"/>
        <v>-1.3291983911929499</v>
      </c>
      <c r="G10" s="3"/>
      <c r="H10" s="5">
        <f t="shared" si="1"/>
        <v>-1.3291983911929499</v>
      </c>
      <c r="I10" s="3"/>
      <c r="J10" s="3">
        <f t="shared" si="2"/>
        <v>2.5126302611125646</v>
      </c>
      <c r="K10" s="3"/>
      <c r="L10" s="5">
        <f>(J10/(AVERAGE(J$2:J$4)))</f>
        <v>1.3841528060413624</v>
      </c>
      <c r="M10" s="3"/>
      <c r="N10" s="3"/>
      <c r="O10" s="3"/>
      <c r="P10" s="3"/>
      <c r="Q10" s="3"/>
      <c r="R10" s="3"/>
      <c r="S10" s="3"/>
    </row>
    <row r="11" spans="1:19" x14ac:dyDescent="0.2">
      <c r="A11" s="4" t="s">
        <v>45</v>
      </c>
      <c r="B11" s="1">
        <v>20.549441358266499</v>
      </c>
      <c r="C11" s="1">
        <v>18.7532132515149</v>
      </c>
      <c r="D11" s="1">
        <v>18.9278212338257</v>
      </c>
      <c r="E11" s="3"/>
      <c r="F11" s="5">
        <f t="shared" si="0"/>
        <v>-0.72350607106499965</v>
      </c>
      <c r="G11" s="3"/>
      <c r="H11" s="5">
        <f t="shared" si="1"/>
        <v>-0.72350607106499965</v>
      </c>
      <c r="I11" s="3"/>
      <c r="J11" s="3">
        <f t="shared" si="2"/>
        <v>1.6511899227102591</v>
      </c>
      <c r="K11" s="3"/>
      <c r="L11" s="5">
        <f>(J11/(AVERAGE(J$5:J$7)))</f>
        <v>0.84941725942483071</v>
      </c>
      <c r="M11" s="3"/>
      <c r="N11" s="3"/>
      <c r="O11" s="3"/>
      <c r="P11" s="3"/>
      <c r="Q11" s="3"/>
      <c r="R11" s="3"/>
      <c r="S11" s="3"/>
    </row>
    <row r="12" spans="1:19" x14ac:dyDescent="0.2">
      <c r="A12" s="4" t="s">
        <v>46</v>
      </c>
      <c r="B12" s="1">
        <v>22.5830969561183</v>
      </c>
      <c r="C12" s="1">
        <v>20.818109338184801</v>
      </c>
      <c r="D12" s="1">
        <v>21.095082646117699</v>
      </c>
      <c r="E12" s="3"/>
      <c r="F12" s="5">
        <f t="shared" si="0"/>
        <v>-0.60552050103385113</v>
      </c>
      <c r="G12" s="3"/>
      <c r="H12" s="5">
        <f t="shared" si="1"/>
        <v>-0.60552050103385113</v>
      </c>
      <c r="I12" s="3"/>
      <c r="J12" s="3">
        <f t="shared" si="2"/>
        <v>1.5215275967729478</v>
      </c>
      <c r="K12" s="3"/>
      <c r="L12" s="5">
        <f>(J12/(AVERAGE(J$5:J$7)))</f>
        <v>0.78271541245162435</v>
      </c>
      <c r="M12" s="3"/>
      <c r="N12" s="3"/>
      <c r="O12" s="3"/>
      <c r="P12" s="3"/>
      <c r="Q12" s="3"/>
      <c r="R12" s="3"/>
      <c r="S12" s="3"/>
    </row>
    <row r="13" spans="1:19" x14ac:dyDescent="0.2">
      <c r="A13" s="4" t="s">
        <v>47</v>
      </c>
      <c r="B13" s="1">
        <v>21.390634388136199</v>
      </c>
      <c r="C13" s="1">
        <v>19.700089208629699</v>
      </c>
      <c r="D13" s="1">
        <v>19.673577517837</v>
      </c>
      <c r="E13" s="3"/>
      <c r="F13" s="5">
        <f t="shared" si="0"/>
        <v>-0.87178428054594903</v>
      </c>
      <c r="G13" s="3"/>
      <c r="H13" s="5">
        <f t="shared" si="1"/>
        <v>-0.87178428054594903</v>
      </c>
      <c r="I13" s="3"/>
      <c r="J13" s="3">
        <f t="shared" si="2"/>
        <v>1.8299246957017672</v>
      </c>
      <c r="K13" s="3"/>
      <c r="L13" s="5">
        <f>(J13/(AVERAGE(J$5:J$7)))</f>
        <v>0.94136331538741091</v>
      </c>
      <c r="M13" s="3"/>
      <c r="N13" s="3"/>
      <c r="O13" s="3"/>
      <c r="P13" s="3"/>
      <c r="Q13" s="3"/>
      <c r="R13" s="3"/>
      <c r="S13" s="3"/>
    </row>
    <row r="14" spans="1:19" x14ac:dyDescent="0.2">
      <c r="A14" s="4" t="s">
        <v>48</v>
      </c>
      <c r="B14" s="1">
        <v>19.794554360675502</v>
      </c>
      <c r="C14" s="1">
        <v>18.455370448635399</v>
      </c>
      <c r="D14" s="1">
        <v>17.987281035237601</v>
      </c>
      <c r="E14" s="3"/>
      <c r="F14" s="5">
        <f t="shared" si="0"/>
        <v>-1.137681369417848</v>
      </c>
      <c r="G14" s="3"/>
      <c r="H14" s="5">
        <f t="shared" si="1"/>
        <v>-1.137681369417848</v>
      </c>
      <c r="I14" s="3"/>
      <c r="J14" s="3">
        <f t="shared" si="2"/>
        <v>2.2002712178078383</v>
      </c>
      <c r="K14" s="3"/>
      <c r="L14" s="5">
        <f>(J14/(AVERAGE(J$2:J$4)))</f>
        <v>1.2120810719012221</v>
      </c>
      <c r="M14" s="3"/>
      <c r="N14" s="3"/>
      <c r="O14" s="3"/>
      <c r="P14" s="3"/>
      <c r="Q14" s="3"/>
      <c r="R14" s="3"/>
      <c r="S14" s="3"/>
    </row>
    <row r="15" spans="1:19" x14ac:dyDescent="0.2">
      <c r="A15" s="4" t="s">
        <v>49</v>
      </c>
      <c r="B15" s="1">
        <v>21.013834629508601</v>
      </c>
      <c r="C15" s="1">
        <v>19.525745430549801</v>
      </c>
      <c r="D15" s="1">
        <v>18.697083013252399</v>
      </c>
      <c r="E15" s="3"/>
      <c r="F15" s="5">
        <f t="shared" si="0"/>
        <v>-1.5727070167767998</v>
      </c>
      <c r="G15" s="3"/>
      <c r="H15" s="5">
        <f t="shared" si="1"/>
        <v>-1.5727070167767998</v>
      </c>
      <c r="I15" s="3"/>
      <c r="J15" s="3">
        <f t="shared" si="2"/>
        <v>2.9746233755377367</v>
      </c>
      <c r="K15" s="3"/>
      <c r="L15" s="5">
        <f>(J15/(AVERAGE(J$2:J$4)))</f>
        <v>1.638654662363128</v>
      </c>
      <c r="M15" s="3"/>
      <c r="N15" s="3"/>
      <c r="O15" s="3"/>
      <c r="P15" s="3"/>
      <c r="Q15" s="3"/>
      <c r="R15" s="3"/>
      <c r="S15" s="3"/>
    </row>
    <row r="16" spans="1:19" x14ac:dyDescent="0.2">
      <c r="A16" s="4" t="s">
        <v>50</v>
      </c>
      <c r="B16" s="1">
        <v>20.7438138210624</v>
      </c>
      <c r="C16" s="1">
        <v>18.808500405096499</v>
      </c>
      <c r="D16" s="1">
        <v>17.907780555159601</v>
      </c>
      <c r="E16" s="3"/>
      <c r="F16" s="5">
        <f t="shared" si="0"/>
        <v>-1.8683765579198486</v>
      </c>
      <c r="G16" s="3"/>
      <c r="H16" s="5">
        <f t="shared" si="1"/>
        <v>-1.8683765579198486</v>
      </c>
      <c r="I16" s="3"/>
      <c r="J16" s="3">
        <f t="shared" si="2"/>
        <v>3.6512148336173138</v>
      </c>
      <c r="K16" s="3"/>
      <c r="L16" s="5">
        <f>(J16/(AVERAGE(J$2:J$4)))</f>
        <v>2.0113740312804587</v>
      </c>
      <c r="M16" s="3"/>
      <c r="N16" s="3"/>
      <c r="O16" s="3"/>
      <c r="P16" s="3"/>
      <c r="Q16" s="3"/>
      <c r="R16" s="3"/>
      <c r="S16" s="3"/>
    </row>
    <row r="17" spans="1:19" x14ac:dyDescent="0.2">
      <c r="A17" s="4" t="s">
        <v>51</v>
      </c>
      <c r="B17" s="1">
        <v>21.2524453497049</v>
      </c>
      <c r="C17" s="1">
        <v>19.137967144301001</v>
      </c>
      <c r="D17" s="1">
        <v>19.894546903888902</v>
      </c>
      <c r="E17" s="3"/>
      <c r="F17" s="5">
        <f t="shared" si="0"/>
        <v>-0.30065934311404874</v>
      </c>
      <c r="G17" s="3"/>
      <c r="H17" s="5">
        <f t="shared" si="1"/>
        <v>-0.30065934311404874</v>
      </c>
      <c r="I17" s="3"/>
      <c r="J17" s="3">
        <f t="shared" si="2"/>
        <v>1.2317072017995381</v>
      </c>
      <c r="K17" s="3"/>
      <c r="L17" s="5">
        <f>(J17/(AVERAGE(J$5:J$7)))</f>
        <v>0.63362387413866095</v>
      </c>
      <c r="M17" s="3"/>
      <c r="N17" s="3"/>
      <c r="O17" s="3"/>
      <c r="P17" s="3"/>
      <c r="Q17" s="3"/>
      <c r="R17" s="3"/>
      <c r="S17" s="3"/>
    </row>
    <row r="18" spans="1:19" x14ac:dyDescent="0.2">
      <c r="A18" s="4" t="s">
        <v>52</v>
      </c>
      <c r="B18" s="1">
        <v>20.7260304523287</v>
      </c>
      <c r="C18" s="1">
        <v>19.117228893654001</v>
      </c>
      <c r="D18" s="1">
        <v>19.591994355497398</v>
      </c>
      <c r="E18" s="3"/>
      <c r="F18" s="5">
        <f t="shared" si="0"/>
        <v>-0.32963531749395258</v>
      </c>
      <c r="G18" s="3"/>
      <c r="H18" s="5">
        <f t="shared" si="1"/>
        <v>-0.32963531749395258</v>
      </c>
      <c r="I18" s="3"/>
      <c r="J18" s="3">
        <f t="shared" si="2"/>
        <v>1.2566956685332331</v>
      </c>
      <c r="K18" s="3"/>
      <c r="L18" s="5">
        <f>(J18/(AVERAGE(J$5:J$7)))</f>
        <v>0.64647862490853247</v>
      </c>
      <c r="M18" s="3"/>
      <c r="N18" s="3"/>
      <c r="O18" s="3"/>
      <c r="P18" s="3"/>
      <c r="Q18" s="3"/>
      <c r="R18" s="3"/>
      <c r="S18" s="3"/>
    </row>
    <row r="19" spans="1:19" x14ac:dyDescent="0.2">
      <c r="A19" s="4" t="s">
        <v>53</v>
      </c>
      <c r="B19" s="1">
        <v>21.164596508159601</v>
      </c>
      <c r="C19" s="1">
        <v>19.211660418508799</v>
      </c>
      <c r="D19" s="1">
        <v>19.446426557010799</v>
      </c>
      <c r="E19" s="3"/>
      <c r="F19" s="5">
        <f t="shared" si="0"/>
        <v>-0.74170190632340294</v>
      </c>
      <c r="G19" s="3"/>
      <c r="H19" s="5">
        <f t="shared" si="1"/>
        <v>-0.74170190632340294</v>
      </c>
      <c r="I19" s="3"/>
      <c r="J19" s="3">
        <f t="shared" si="2"/>
        <v>1.672147260396492</v>
      </c>
      <c r="K19" s="3"/>
      <c r="L19" s="5">
        <f>(J19/(AVERAGE(J$5:J$7)))</f>
        <v>0.86019828715364655</v>
      </c>
      <c r="M19" s="3"/>
      <c r="N19" s="3"/>
      <c r="O19" s="3"/>
      <c r="P19" s="3"/>
      <c r="Q19" s="3"/>
      <c r="R19" s="3"/>
      <c r="S19" s="3"/>
    </row>
    <row r="20" spans="1:19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spans="1:19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</row>
    <row r="22" spans="1:19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</row>
    <row r="23" spans="1:19" x14ac:dyDescent="0.2">
      <c r="A23" s="3"/>
      <c r="B23" s="3"/>
      <c r="C23" s="3"/>
      <c r="D23" s="3"/>
      <c r="E23" s="3"/>
      <c r="F23" s="3"/>
      <c r="G23" s="3"/>
      <c r="H23" s="3"/>
      <c r="I23" s="6"/>
      <c r="J23" s="7" t="s">
        <v>54</v>
      </c>
      <c r="K23" s="7" t="s">
        <v>55</v>
      </c>
      <c r="L23" s="7"/>
      <c r="M23" s="7" t="s">
        <v>56</v>
      </c>
      <c r="N23" s="8"/>
      <c r="O23" s="3"/>
      <c r="P23" s="3"/>
      <c r="Q23" s="3"/>
      <c r="R23" s="3"/>
      <c r="S23" s="3"/>
    </row>
    <row r="24" spans="1:19" x14ac:dyDescent="0.2">
      <c r="A24" s="3"/>
      <c r="B24" s="3"/>
      <c r="C24" s="3"/>
      <c r="D24" s="3"/>
      <c r="E24" s="3"/>
      <c r="F24" s="3"/>
      <c r="G24" s="3"/>
      <c r="H24" s="3"/>
      <c r="I24" s="9">
        <v>0</v>
      </c>
      <c r="J24" s="10">
        <f>AVERAGE(L2:L4)</f>
        <v>1</v>
      </c>
      <c r="K24" s="10">
        <f>AVERAGE(L5:L7)</f>
        <v>1</v>
      </c>
      <c r="L24" s="11"/>
      <c r="M24" s="11">
        <f>(STDEV(L2:L4))/SQRT(3)</f>
        <v>2.5009629592337029E-2</v>
      </c>
      <c r="N24" s="12">
        <f>(STDEV(L5:L7))/SQRT(3)</f>
        <v>6.988328958136189E-2</v>
      </c>
      <c r="O24" s="3"/>
      <c r="P24" s="3"/>
      <c r="Q24" s="3"/>
      <c r="R24" s="3"/>
      <c r="S24" s="3"/>
    </row>
    <row r="25" spans="1:19" x14ac:dyDescent="0.2">
      <c r="A25" s="3"/>
      <c r="B25" s="3"/>
      <c r="C25" s="3"/>
      <c r="D25" s="3"/>
      <c r="E25" s="3"/>
      <c r="F25" s="3"/>
      <c r="G25" s="3"/>
      <c r="H25" s="3"/>
      <c r="I25" s="9">
        <v>2</v>
      </c>
      <c r="J25" s="10">
        <f>AVERAGE(L8:L10)</f>
        <v>1.4280465191761358</v>
      </c>
      <c r="K25" s="10">
        <f>AVERAGE(L11:L13)</f>
        <v>0.85783199575462199</v>
      </c>
      <c r="L25" s="11"/>
      <c r="M25" s="11">
        <f>(STDEV(L8:L10))/SQRT(3)</f>
        <v>8.0451266413985215E-2</v>
      </c>
      <c r="N25" s="12">
        <f>(STDEV(L11:L13))/SQRT(3)</f>
        <v>4.5990561050088023E-2</v>
      </c>
      <c r="O25" s="3"/>
      <c r="P25" s="3"/>
      <c r="Q25" s="3"/>
      <c r="R25" s="3"/>
      <c r="S25" s="3"/>
    </row>
    <row r="26" spans="1:19" x14ac:dyDescent="0.2">
      <c r="A26" s="3"/>
      <c r="B26" s="3"/>
      <c r="C26" s="3"/>
      <c r="D26" s="3"/>
      <c r="E26" s="3"/>
      <c r="F26" s="3"/>
      <c r="G26" s="3"/>
      <c r="H26" s="3"/>
      <c r="I26" s="9">
        <v>4</v>
      </c>
      <c r="J26" s="10">
        <f>AVERAGE(L14:L16)</f>
        <v>1.6207032551816027</v>
      </c>
      <c r="K26" s="10">
        <f>AVERAGE(L17:L19)</f>
        <v>0.71343359540027995</v>
      </c>
      <c r="L26" s="11"/>
      <c r="M26" s="11">
        <f>(STDEV(L14:L16))/SQRT(3)</f>
        <v>0.23091051549114081</v>
      </c>
      <c r="N26" s="12">
        <f>(STDEV(L17:L19))/SQRT(3)</f>
        <v>7.3476112248436601E-2</v>
      </c>
      <c r="O26" s="3"/>
      <c r="P26" s="3"/>
      <c r="Q26" s="3"/>
      <c r="R26" s="3"/>
      <c r="S26" s="3"/>
    </row>
    <row r="27" spans="1:19" x14ac:dyDescent="0.2">
      <c r="A27" s="3"/>
      <c r="B27" s="3"/>
      <c r="C27" s="3"/>
      <c r="D27" s="3"/>
      <c r="E27" s="3"/>
      <c r="F27" s="3"/>
      <c r="G27" s="3"/>
      <c r="H27" s="3"/>
      <c r="I27" s="13"/>
      <c r="J27" s="14"/>
      <c r="K27" s="14"/>
      <c r="L27" s="14"/>
      <c r="M27" s="14"/>
      <c r="N27" s="15"/>
      <c r="O27" s="3"/>
      <c r="P27" s="3"/>
      <c r="Q27" s="3"/>
      <c r="R27" s="3"/>
      <c r="S27" s="3"/>
    </row>
    <row r="28" spans="1:19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1"/>
  <sheetViews>
    <sheetView topLeftCell="A62" workbookViewId="0">
      <selection sqref="A1:G86"/>
    </sheetView>
  </sheetViews>
  <sheetFormatPr baseColWidth="10" defaultRowHeight="16" x14ac:dyDescent="0.2"/>
  <sheetData>
    <row r="2" spans="1:3" x14ac:dyDescent="0.2">
      <c r="B2" t="s">
        <v>1</v>
      </c>
      <c r="C2" t="s">
        <v>57</v>
      </c>
    </row>
    <row r="3" spans="1:3" x14ac:dyDescent="0.2">
      <c r="A3" s="4" t="s">
        <v>58</v>
      </c>
      <c r="B3" s="1">
        <v>19.159023598459601</v>
      </c>
      <c r="C3" s="1">
        <v>24.2877917035125</v>
      </c>
    </row>
    <row r="4" spans="1:3" x14ac:dyDescent="0.2">
      <c r="A4" s="4" t="s">
        <v>59</v>
      </c>
      <c r="B4" s="1">
        <v>19.565505747785402</v>
      </c>
      <c r="C4" s="1">
        <v>24.262935220514201</v>
      </c>
    </row>
    <row r="5" spans="1:3" x14ac:dyDescent="0.2">
      <c r="A5" s="4" t="s">
        <v>60</v>
      </c>
      <c r="B5" s="1">
        <v>19.656113925880302</v>
      </c>
      <c r="C5" s="1">
        <v>24.794220998173301</v>
      </c>
    </row>
    <row r="6" spans="1:3" x14ac:dyDescent="0.2">
      <c r="A6" s="4" t="s">
        <v>61</v>
      </c>
      <c r="B6" s="1">
        <v>18.464128982951198</v>
      </c>
      <c r="C6" s="1">
        <v>25.249371529320001</v>
      </c>
    </row>
    <row r="7" spans="1:3" x14ac:dyDescent="0.2">
      <c r="A7" s="4" t="s">
        <v>62</v>
      </c>
      <c r="B7" s="1">
        <v>19.4500940315816</v>
      </c>
      <c r="C7" s="1">
        <v>25.845758654454499</v>
      </c>
    </row>
    <row r="8" spans="1:3" x14ac:dyDescent="0.2">
      <c r="A8" s="4" t="s">
        <v>63</v>
      </c>
      <c r="B8" s="1">
        <v>20.1633603587299</v>
      </c>
      <c r="C8" s="1">
        <v>26.628769663367901</v>
      </c>
    </row>
    <row r="9" spans="1:3" x14ac:dyDescent="0.2">
      <c r="A9" s="4" t="s">
        <v>64</v>
      </c>
      <c r="B9" s="1">
        <v>19.243095058604599</v>
      </c>
      <c r="C9" s="1">
        <v>24.013702862420601</v>
      </c>
    </row>
    <row r="10" spans="1:3" x14ac:dyDescent="0.2">
      <c r="A10" s="4" t="s">
        <v>65</v>
      </c>
      <c r="B10" s="1">
        <v>20.215065014632501</v>
      </c>
      <c r="C10" s="1">
        <v>24.751356217367601</v>
      </c>
    </row>
    <row r="11" spans="1:3" x14ac:dyDescent="0.2">
      <c r="A11" s="4" t="s">
        <v>66</v>
      </c>
      <c r="B11" s="1">
        <v>19.467466442767901</v>
      </c>
      <c r="C11" s="1">
        <v>23.855078170528301</v>
      </c>
    </row>
    <row r="12" spans="1:3" x14ac:dyDescent="0.2">
      <c r="A12" s="4" t="s">
        <v>67</v>
      </c>
      <c r="B12" s="1">
        <v>19.852550816460901</v>
      </c>
      <c r="C12" s="1">
        <v>24.615536986049101</v>
      </c>
    </row>
    <row r="13" spans="1:3" x14ac:dyDescent="0.2">
      <c r="A13" s="4" t="s">
        <v>68</v>
      </c>
      <c r="B13" s="1">
        <v>19.4391519515131</v>
      </c>
      <c r="C13" s="1">
        <v>24.370510055993499</v>
      </c>
    </row>
    <row r="14" spans="1:3" x14ac:dyDescent="0.2">
      <c r="A14" s="4" t="s">
        <v>69</v>
      </c>
      <c r="B14" s="1">
        <v>20.554093157615601</v>
      </c>
      <c r="C14" s="1">
        <v>25.2414264846477</v>
      </c>
    </row>
    <row r="16" spans="1:3" x14ac:dyDescent="0.2">
      <c r="A16" s="4" t="s">
        <v>58</v>
      </c>
      <c r="B16" s="16">
        <f t="shared" ref="B16:B27" si="0">C3-$B3</f>
        <v>5.1287681050528988</v>
      </c>
      <c r="C16" s="16"/>
    </row>
    <row r="17" spans="1:2" x14ac:dyDescent="0.2">
      <c r="A17" s="4" t="s">
        <v>59</v>
      </c>
      <c r="B17" s="16">
        <f t="shared" si="0"/>
        <v>4.6974294727287997</v>
      </c>
    </row>
    <row r="18" spans="1:2" x14ac:dyDescent="0.2">
      <c r="A18" s="4" t="s">
        <v>60</v>
      </c>
      <c r="B18" s="16">
        <f t="shared" si="0"/>
        <v>5.1381070722929998</v>
      </c>
    </row>
    <row r="19" spans="1:2" x14ac:dyDescent="0.2">
      <c r="A19" s="4" t="s">
        <v>61</v>
      </c>
      <c r="B19" s="16">
        <f t="shared" si="0"/>
        <v>6.7852425463688029</v>
      </c>
    </row>
    <row r="20" spans="1:2" x14ac:dyDescent="0.2">
      <c r="A20" s="4" t="s">
        <v>62</v>
      </c>
      <c r="B20" s="16">
        <f t="shared" si="0"/>
        <v>6.3956646228728999</v>
      </c>
    </row>
    <row r="21" spans="1:2" x14ac:dyDescent="0.2">
      <c r="A21" s="4" t="s">
        <v>63</v>
      </c>
      <c r="B21" s="16">
        <f t="shared" si="0"/>
        <v>6.4654093046380012</v>
      </c>
    </row>
    <row r="22" spans="1:2" x14ac:dyDescent="0.2">
      <c r="A22" s="4" t="s">
        <v>64</v>
      </c>
      <c r="B22" s="16">
        <f t="shared" si="0"/>
        <v>4.7706078038160022</v>
      </c>
    </row>
    <row r="23" spans="1:2" x14ac:dyDescent="0.2">
      <c r="A23" s="4" t="s">
        <v>65</v>
      </c>
      <c r="B23" s="16">
        <f t="shared" si="0"/>
        <v>4.5362912027351001</v>
      </c>
    </row>
    <row r="24" spans="1:2" x14ac:dyDescent="0.2">
      <c r="A24" s="4" t="s">
        <v>66</v>
      </c>
      <c r="B24" s="16">
        <f t="shared" si="0"/>
        <v>4.387611727760401</v>
      </c>
    </row>
    <row r="25" spans="1:2" x14ac:dyDescent="0.2">
      <c r="A25" s="4" t="s">
        <v>67</v>
      </c>
      <c r="B25" s="16">
        <f t="shared" si="0"/>
        <v>4.7629861695881992</v>
      </c>
    </row>
    <row r="26" spans="1:2" x14ac:dyDescent="0.2">
      <c r="A26" s="4" t="s">
        <v>68</v>
      </c>
      <c r="B26" s="16">
        <f t="shared" si="0"/>
        <v>4.9313581044803989</v>
      </c>
    </row>
    <row r="27" spans="1:2" x14ac:dyDescent="0.2">
      <c r="A27" s="4" t="s">
        <v>69</v>
      </c>
      <c r="B27" s="16">
        <f t="shared" si="0"/>
        <v>4.6873333270320998</v>
      </c>
    </row>
    <row r="29" spans="1:2" x14ac:dyDescent="0.2">
      <c r="A29" s="4" t="s">
        <v>58</v>
      </c>
      <c r="B29" s="16">
        <f t="shared" ref="B29:B40" si="1">2^-(B16)</f>
        <v>2.8581627812173653E-2</v>
      </c>
    </row>
    <row r="30" spans="1:2" x14ac:dyDescent="0.2">
      <c r="A30" s="4" t="s">
        <v>59</v>
      </c>
      <c r="B30" s="16">
        <f t="shared" si="1"/>
        <v>3.8541873902547229E-2</v>
      </c>
    </row>
    <row r="31" spans="1:2" x14ac:dyDescent="0.2">
      <c r="A31" s="4" t="s">
        <v>60</v>
      </c>
      <c r="B31" s="16">
        <f t="shared" si="1"/>
        <v>2.8397208509214622E-2</v>
      </c>
    </row>
    <row r="32" spans="1:2" x14ac:dyDescent="0.2">
      <c r="A32" s="4" t="s">
        <v>61</v>
      </c>
      <c r="B32" s="16">
        <f t="shared" si="1"/>
        <v>9.0664749442113026E-3</v>
      </c>
    </row>
    <row r="33" spans="1:2" x14ac:dyDescent="0.2">
      <c r="A33" s="4" t="s">
        <v>62</v>
      </c>
      <c r="B33" s="16">
        <f t="shared" si="1"/>
        <v>1.1877173655346122E-2</v>
      </c>
    </row>
    <row r="34" spans="1:2" x14ac:dyDescent="0.2">
      <c r="A34" s="4" t="s">
        <v>63</v>
      </c>
      <c r="B34" s="16">
        <f t="shared" si="1"/>
        <v>1.131664949895317E-2</v>
      </c>
    </row>
    <row r="35" spans="1:2" x14ac:dyDescent="0.2">
      <c r="A35" s="4" t="s">
        <v>64</v>
      </c>
      <c r="B35" s="16">
        <f t="shared" si="1"/>
        <v>3.6635654402117808E-2</v>
      </c>
    </row>
    <row r="36" spans="1:2" x14ac:dyDescent="0.2">
      <c r="A36" s="4" t="s">
        <v>65</v>
      </c>
      <c r="B36" s="16">
        <f t="shared" si="1"/>
        <v>4.3096329092189536E-2</v>
      </c>
    </row>
    <row r="37" spans="1:2" x14ac:dyDescent="0.2">
      <c r="A37" s="4" t="s">
        <v>66</v>
      </c>
      <c r="B37" s="16">
        <f t="shared" si="1"/>
        <v>4.777462211877443E-2</v>
      </c>
    </row>
    <row r="38" spans="1:2" x14ac:dyDescent="0.2">
      <c r="A38" s="4" t="s">
        <v>67</v>
      </c>
      <c r="B38" s="16">
        <f t="shared" si="1"/>
        <v>3.682970956083656E-2</v>
      </c>
    </row>
    <row r="39" spans="1:2" x14ac:dyDescent="0.2">
      <c r="A39" s="4" t="s">
        <v>68</v>
      </c>
      <c r="B39" s="16">
        <f t="shared" si="1"/>
        <v>3.27727806465484E-2</v>
      </c>
    </row>
    <row r="40" spans="1:2" x14ac:dyDescent="0.2">
      <c r="A40" s="4" t="s">
        <v>69</v>
      </c>
      <c r="B40" s="16">
        <f t="shared" si="1"/>
        <v>3.8812540338297452E-2</v>
      </c>
    </row>
    <row r="42" spans="1:2" x14ac:dyDescent="0.2">
      <c r="A42" s="4" t="s">
        <v>58</v>
      </c>
      <c r="B42" s="16">
        <f t="shared" ref="B42:B53" si="2">B29/(AVERAGE(B$29:B$31))</f>
        <v>0.89765751568956698</v>
      </c>
    </row>
    <row r="43" spans="1:2" x14ac:dyDescent="0.2">
      <c r="A43" s="4" t="s">
        <v>59</v>
      </c>
      <c r="B43" s="16">
        <f t="shared" si="2"/>
        <v>1.2104769890903546</v>
      </c>
    </row>
    <row r="44" spans="1:2" x14ac:dyDescent="0.2">
      <c r="A44" s="4" t="s">
        <v>60</v>
      </c>
      <c r="B44" s="16">
        <f t="shared" si="2"/>
        <v>0.89186549522007874</v>
      </c>
    </row>
    <row r="45" spans="1:2" x14ac:dyDescent="0.2">
      <c r="A45" s="4" t="s">
        <v>61</v>
      </c>
      <c r="B45" s="16">
        <f t="shared" si="2"/>
        <v>0.28474898028781931</v>
      </c>
    </row>
    <row r="46" spans="1:2" x14ac:dyDescent="0.2">
      <c r="A46" s="4" t="s">
        <v>62</v>
      </c>
      <c r="B46" s="16">
        <f t="shared" si="2"/>
        <v>0.37302403722192856</v>
      </c>
    </row>
    <row r="47" spans="1:2" x14ac:dyDescent="0.2">
      <c r="A47" s="4" t="s">
        <v>63</v>
      </c>
      <c r="B47" s="16">
        <f t="shared" si="2"/>
        <v>0.35541976621895305</v>
      </c>
    </row>
    <row r="48" spans="1:2" x14ac:dyDescent="0.2">
      <c r="A48" s="4" t="s">
        <v>64</v>
      </c>
      <c r="B48" s="16">
        <f t="shared" si="2"/>
        <v>1.1506087313284343</v>
      </c>
    </row>
    <row r="49" spans="1:4" x14ac:dyDescent="0.2">
      <c r="A49" s="4" t="s">
        <v>65</v>
      </c>
      <c r="B49" s="16">
        <f t="shared" si="2"/>
        <v>1.3535178598805213</v>
      </c>
    </row>
    <row r="50" spans="1:4" x14ac:dyDescent="0.2">
      <c r="A50" s="4" t="s">
        <v>66</v>
      </c>
      <c r="B50" s="16">
        <f t="shared" si="2"/>
        <v>1.5004480810529959</v>
      </c>
    </row>
    <row r="51" spans="1:4" x14ac:dyDescent="0.2">
      <c r="A51" s="4" t="s">
        <v>67</v>
      </c>
      <c r="B51" s="16">
        <f t="shared" si="2"/>
        <v>1.1567033832085496</v>
      </c>
    </row>
    <row r="52" spans="1:4" x14ac:dyDescent="0.2">
      <c r="A52" s="4" t="s">
        <v>68</v>
      </c>
      <c r="B52" s="16">
        <f t="shared" si="2"/>
        <v>1.0292882214668528</v>
      </c>
    </row>
    <row r="53" spans="1:4" x14ac:dyDescent="0.2">
      <c r="A53" s="4" t="s">
        <v>69</v>
      </c>
      <c r="B53" s="16">
        <f t="shared" si="2"/>
        <v>1.2189777561527753</v>
      </c>
    </row>
    <row r="55" spans="1:4" x14ac:dyDescent="0.2">
      <c r="B55" t="s">
        <v>57</v>
      </c>
      <c r="D55" t="s">
        <v>56</v>
      </c>
    </row>
    <row r="56" spans="1:4" x14ac:dyDescent="0.2">
      <c r="A56" s="4" t="s">
        <v>70</v>
      </c>
      <c r="B56" s="16">
        <f t="shared" ref="B56" si="3">AVERAGE(B42:B44)</f>
        <v>1.0000000000000002</v>
      </c>
      <c r="D56">
        <f>_xlfn.STDEV.S(B42:B44)/(SQRT(COUNT(B42:B44)))</f>
        <v>0.10525177603835661</v>
      </c>
    </row>
    <row r="57" spans="1:4" x14ac:dyDescent="0.2">
      <c r="A57" s="4" t="s">
        <v>71</v>
      </c>
      <c r="B57" s="16">
        <f t="shared" ref="B57" si="4">AVERAGE(B45:B47)</f>
        <v>0.33773092790956699</v>
      </c>
      <c r="D57">
        <f>_xlfn.STDEV.S(B45:B47)/(SQRT(COUNT(B45:B47)))</f>
        <v>2.6974016322699388E-2</v>
      </c>
    </row>
    <row r="58" spans="1:4" x14ac:dyDescent="0.2">
      <c r="A58" s="4" t="s">
        <v>72</v>
      </c>
      <c r="B58" s="16">
        <f t="shared" ref="B58" si="5">AVERAGE(B48:B50)</f>
        <v>1.3348582240873172</v>
      </c>
      <c r="D58">
        <f>_xlfn.STDEV.S(B48:B50)/(SQRT(COUNT(B48:B50)))</f>
        <v>0.10141996706743206</v>
      </c>
    </row>
    <row r="59" spans="1:4" x14ac:dyDescent="0.2">
      <c r="A59" s="4" t="s">
        <v>73</v>
      </c>
      <c r="B59" s="16">
        <f t="shared" ref="B59" si="6">AVERAGE(B51:B53)</f>
        <v>1.1349897869427259</v>
      </c>
      <c r="D59">
        <f>_xlfn.STDEV.S(B51:B53)/(SQRT(COUNT(B51:B53)))</f>
        <v>5.582454683929175E-2</v>
      </c>
    </row>
    <row r="60" spans="1:4" x14ac:dyDescent="0.2">
      <c r="A60" s="4"/>
    </row>
    <row r="61" spans="1:4" x14ac:dyDescent="0.2">
      <c r="A61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opLeftCell="A5" workbookViewId="0">
      <selection sqref="A1:S32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57</v>
      </c>
    </row>
    <row r="2" spans="1:16" x14ac:dyDescent="0.2">
      <c r="A2" s="17" t="s">
        <v>3</v>
      </c>
      <c r="B2" s="1">
        <v>23.784918303596601</v>
      </c>
      <c r="C2" s="1">
        <v>21.7324988016593</v>
      </c>
      <c r="D2" s="1">
        <v>24.621039003134999</v>
      </c>
      <c r="F2" s="16">
        <f t="shared" ref="F2:H27" si="0">B2-AVERAGE(B$2:B$27)</f>
        <v>0.85352022255522186</v>
      </c>
      <c r="G2" s="16">
        <f t="shared" si="0"/>
        <v>0.74182580404960419</v>
      </c>
      <c r="H2" s="16">
        <f t="shared" si="0"/>
        <v>-0.25883332992938435</v>
      </c>
      <c r="J2" s="16">
        <f>H2-AVERAGE(F2,G2)</f>
        <v>-1.0565063432317974</v>
      </c>
      <c r="L2">
        <f>2^(-J2)</f>
        <v>2.0798887216072708</v>
      </c>
      <c r="N2">
        <f>L2/AVERAGE($L$2:$L$5)</f>
        <v>1.1629260580447831</v>
      </c>
      <c r="O2" t="s">
        <v>35</v>
      </c>
      <c r="P2">
        <f>AVERAGE(N2:N5)</f>
        <v>1</v>
      </c>
    </row>
    <row r="3" spans="1:16" x14ac:dyDescent="0.2">
      <c r="A3" s="17" t="s">
        <v>4</v>
      </c>
      <c r="B3" s="1">
        <v>23.523715738158199</v>
      </c>
      <c r="C3" s="1">
        <v>21.4113366771725</v>
      </c>
      <c r="D3" s="1">
        <v>24.597173688282599</v>
      </c>
      <c r="F3" s="16">
        <f t="shared" si="0"/>
        <v>0.59231765711681916</v>
      </c>
      <c r="G3" s="16">
        <f t="shared" si="0"/>
        <v>0.42066367956280359</v>
      </c>
      <c r="H3" s="16">
        <f t="shared" si="0"/>
        <v>-0.28269864478178519</v>
      </c>
      <c r="J3" s="16">
        <f t="shared" ref="J3:J27" si="1">H3-AVERAGE(F3,G3)</f>
        <v>-0.78918931312159657</v>
      </c>
      <c r="L3">
        <f t="shared" ref="L3:L27" si="2">2^(-J3)</f>
        <v>1.7281031248231737</v>
      </c>
      <c r="N3">
        <f t="shared" ref="N3:N27" si="3">L3/AVERAGE($L$2:$L$5)</f>
        <v>0.96623253636977657</v>
      </c>
      <c r="O3" t="s">
        <v>74</v>
      </c>
      <c r="P3">
        <f>AVERAGE(N6:N8)</f>
        <v>0.40907923793484757</v>
      </c>
    </row>
    <row r="4" spans="1:16" x14ac:dyDescent="0.2">
      <c r="A4" s="17" t="s">
        <v>5</v>
      </c>
      <c r="B4" s="1">
        <v>23.2048061318573</v>
      </c>
      <c r="C4" s="1">
        <v>21.003647516214301</v>
      </c>
      <c r="D4" s="1">
        <v>24.126292701164299</v>
      </c>
      <c r="F4" s="16">
        <f t="shared" si="0"/>
        <v>0.27340805081592023</v>
      </c>
      <c r="G4" s="16">
        <f t="shared" si="0"/>
        <v>1.2974518604604413E-2</v>
      </c>
      <c r="H4" s="16">
        <f t="shared" si="0"/>
        <v>-0.75357963190008448</v>
      </c>
      <c r="J4" s="16">
        <f t="shared" si="1"/>
        <v>-0.8967709166103468</v>
      </c>
      <c r="L4">
        <f t="shared" si="2"/>
        <v>1.8618939688255234</v>
      </c>
      <c r="N4">
        <f t="shared" si="3"/>
        <v>1.0410388744213157</v>
      </c>
      <c r="O4" t="s">
        <v>75</v>
      </c>
      <c r="P4">
        <f>AVERAGE(N9:N12)</f>
        <v>0.53687520157903534</v>
      </c>
    </row>
    <row r="5" spans="1:16" x14ac:dyDescent="0.2">
      <c r="A5" s="17" t="s">
        <v>6</v>
      </c>
      <c r="B5" s="1">
        <v>23.3395627966358</v>
      </c>
      <c r="C5" s="1">
        <v>20.937609668347701</v>
      </c>
      <c r="D5" s="1">
        <v>24.4878360892972</v>
      </c>
      <c r="F5" s="16">
        <f t="shared" si="0"/>
        <v>0.40816471559442036</v>
      </c>
      <c r="G5" s="16">
        <f t="shared" si="0"/>
        <v>-5.3063329261995307E-2</v>
      </c>
      <c r="H5" s="16">
        <f t="shared" si="0"/>
        <v>-0.39203624376718338</v>
      </c>
      <c r="J5" s="16">
        <f t="shared" si="1"/>
        <v>-0.5695869369333959</v>
      </c>
      <c r="L5">
        <f t="shared" si="2"/>
        <v>1.4840985923311099</v>
      </c>
      <c r="N5">
        <f t="shared" si="3"/>
        <v>0.82980253116412495</v>
      </c>
      <c r="O5" t="s">
        <v>76</v>
      </c>
      <c r="P5">
        <f>AVERAGE(N13:N16)</f>
        <v>0.76665699745693228</v>
      </c>
    </row>
    <row r="6" spans="1:16" x14ac:dyDescent="0.2">
      <c r="A6" s="17" t="s">
        <v>7</v>
      </c>
      <c r="B6" s="1">
        <v>22.923404506466699</v>
      </c>
      <c r="C6" s="1">
        <v>21.105764781154502</v>
      </c>
      <c r="D6" s="1">
        <v>25.083263341266299</v>
      </c>
      <c r="F6" s="16">
        <f t="shared" si="0"/>
        <v>-7.9935745746801956E-3</v>
      </c>
      <c r="G6" s="16">
        <f t="shared" si="0"/>
        <v>0.11509178354480554</v>
      </c>
      <c r="H6" s="16">
        <f t="shared" si="0"/>
        <v>0.20339100820191547</v>
      </c>
      <c r="J6" s="16">
        <f t="shared" si="1"/>
        <v>0.1498419037168528</v>
      </c>
      <c r="L6">
        <f t="shared" si="2"/>
        <v>0.90134923064674366</v>
      </c>
      <c r="N6">
        <f t="shared" si="3"/>
        <v>0.50397047535682515</v>
      </c>
      <c r="O6" t="s">
        <v>77</v>
      </c>
      <c r="P6">
        <f>AVERAGE(N17:N20)</f>
        <v>0.42150873693737745</v>
      </c>
    </row>
    <row r="7" spans="1:16" x14ac:dyDescent="0.2">
      <c r="A7" s="17" t="s">
        <v>8</v>
      </c>
      <c r="B7" s="1">
        <v>22.387869398806298</v>
      </c>
      <c r="C7" s="1">
        <v>20.849468888299501</v>
      </c>
      <c r="D7" s="1">
        <v>25.308412852453301</v>
      </c>
      <c r="F7" s="16">
        <f t="shared" si="0"/>
        <v>-0.54352868223508111</v>
      </c>
      <c r="G7" s="16">
        <f t="shared" si="0"/>
        <v>-0.14120410931019478</v>
      </c>
      <c r="H7" s="16">
        <f t="shared" si="0"/>
        <v>0.42854051938891757</v>
      </c>
      <c r="J7" s="16">
        <f t="shared" si="1"/>
        <v>0.77090691516155552</v>
      </c>
      <c r="L7">
        <f t="shared" si="2"/>
        <v>0.58604895337104601</v>
      </c>
      <c r="N7">
        <f t="shared" si="3"/>
        <v>0.32767695313929868</v>
      </c>
      <c r="O7" t="s">
        <v>78</v>
      </c>
      <c r="P7">
        <f>AVERAGE(N21:N23)</f>
        <v>0.4283833765043828</v>
      </c>
    </row>
    <row r="8" spans="1:16" x14ac:dyDescent="0.2">
      <c r="A8" s="17" t="s">
        <v>9</v>
      </c>
      <c r="B8" s="1">
        <v>23.059737476991501</v>
      </c>
      <c r="C8" s="1">
        <v>21.112636534903402</v>
      </c>
      <c r="D8" s="1">
        <v>25.504197923042199</v>
      </c>
      <c r="F8" s="16">
        <f t="shared" si="0"/>
        <v>0.12833939595012112</v>
      </c>
      <c r="G8" s="16">
        <f t="shared" si="0"/>
        <v>0.12196353729370557</v>
      </c>
      <c r="H8" s="16">
        <f t="shared" si="0"/>
        <v>0.62432558997781484</v>
      </c>
      <c r="J8" s="16">
        <f t="shared" si="1"/>
        <v>0.4991741233559015</v>
      </c>
      <c r="L8">
        <f t="shared" si="2"/>
        <v>0.70751168322233782</v>
      </c>
      <c r="N8">
        <f t="shared" si="3"/>
        <v>0.39559028530841878</v>
      </c>
      <c r="O8" t="s">
        <v>79</v>
      </c>
      <c r="P8">
        <f>AVERAGE(N24:N27)</f>
        <v>0.52569747316410953</v>
      </c>
    </row>
    <row r="9" spans="1:16" x14ac:dyDescent="0.2">
      <c r="A9" s="17" t="s">
        <v>10</v>
      </c>
      <c r="B9" s="1">
        <v>23.0794070828983</v>
      </c>
      <c r="C9" s="1">
        <v>21.036857662042799</v>
      </c>
      <c r="D9" s="1">
        <v>25.028209866172801</v>
      </c>
      <c r="F9" s="16">
        <f t="shared" si="0"/>
        <v>0.14800900185692001</v>
      </c>
      <c r="G9" s="16">
        <f t="shared" si="0"/>
        <v>4.618466443310254E-2</v>
      </c>
      <c r="H9" s="16">
        <f t="shared" si="0"/>
        <v>0.14833753310841757</v>
      </c>
      <c r="J9" s="16">
        <f t="shared" si="1"/>
        <v>5.12406999634063E-2</v>
      </c>
      <c r="L9">
        <f t="shared" si="2"/>
        <v>0.96510599267145247</v>
      </c>
      <c r="N9">
        <f t="shared" si="3"/>
        <v>0.53961872863347049</v>
      </c>
    </row>
    <row r="10" spans="1:16" x14ac:dyDescent="0.2">
      <c r="A10" s="17" t="s">
        <v>11</v>
      </c>
      <c r="B10" s="1">
        <v>23.148079884010102</v>
      </c>
      <c r="C10" s="1">
        <v>21.106276201489901</v>
      </c>
      <c r="D10" s="1">
        <v>25.162584836469001</v>
      </c>
      <c r="F10" s="16">
        <f t="shared" si="0"/>
        <v>0.21668180296872208</v>
      </c>
      <c r="G10" s="16">
        <f t="shared" si="0"/>
        <v>0.11560320388020529</v>
      </c>
      <c r="H10" s="16">
        <f t="shared" si="0"/>
        <v>0.28271250340461762</v>
      </c>
      <c r="J10" s="16">
        <f t="shared" si="1"/>
        <v>0.11656999998015394</v>
      </c>
      <c r="L10">
        <f t="shared" si="2"/>
        <v>0.92237799475309357</v>
      </c>
      <c r="N10">
        <f t="shared" si="3"/>
        <v>0.51572826676830663</v>
      </c>
      <c r="O10" t="s">
        <v>56</v>
      </c>
      <c r="P10">
        <f>STDEV(N2:N5)/2</f>
        <v>6.9723567035554851E-2</v>
      </c>
    </row>
    <row r="11" spans="1:16" x14ac:dyDescent="0.2">
      <c r="A11" s="17" t="s">
        <v>12</v>
      </c>
      <c r="B11" s="1">
        <v>22.348213767142902</v>
      </c>
      <c r="C11" s="1">
        <v>20.8122969660356</v>
      </c>
      <c r="D11" s="1">
        <v>24.653791564579201</v>
      </c>
      <c r="F11" s="16">
        <f t="shared" si="0"/>
        <v>-0.58318431389847802</v>
      </c>
      <c r="G11" s="16">
        <f t="shared" si="0"/>
        <v>-0.17837603157409632</v>
      </c>
      <c r="H11" s="16">
        <f t="shared" si="0"/>
        <v>-0.22608076848518266</v>
      </c>
      <c r="J11" s="16">
        <f t="shared" si="1"/>
        <v>0.15469940425110451</v>
      </c>
      <c r="L11">
        <f t="shared" si="2"/>
        <v>0.89831952463334441</v>
      </c>
      <c r="N11">
        <f t="shared" si="3"/>
        <v>0.50227647892586502</v>
      </c>
      <c r="P11">
        <f>STDEV(N6:N8)/SQRT(3)</f>
        <v>5.1336521685131274E-2</v>
      </c>
    </row>
    <row r="12" spans="1:16" x14ac:dyDescent="0.2">
      <c r="A12" s="17" t="s">
        <v>13</v>
      </c>
      <c r="B12" s="1">
        <v>23.797248651101601</v>
      </c>
      <c r="C12" s="1">
        <v>21.233140236059999</v>
      </c>
      <c r="D12" s="1">
        <v>25.356797388441201</v>
      </c>
      <c r="F12" s="16">
        <f t="shared" si="0"/>
        <v>0.86585057006022126</v>
      </c>
      <c r="G12" s="16">
        <f t="shared" si="0"/>
        <v>0.2424672384503026</v>
      </c>
      <c r="H12" s="16">
        <f t="shared" si="0"/>
        <v>0.4769250553768174</v>
      </c>
      <c r="J12" s="16">
        <f t="shared" si="1"/>
        <v>-7.7233848878444533E-2</v>
      </c>
      <c r="L12">
        <f t="shared" si="2"/>
        <v>1.0549933088586978</v>
      </c>
      <c r="N12">
        <f t="shared" si="3"/>
        <v>0.58987733198849945</v>
      </c>
      <c r="P12">
        <f>STDEV(N9:N12)/2</f>
        <v>1.9280856718864241E-2</v>
      </c>
    </row>
    <row r="13" spans="1:16" x14ac:dyDescent="0.2">
      <c r="A13" s="17" t="s">
        <v>14</v>
      </c>
      <c r="B13" s="1">
        <v>22.724027756970401</v>
      </c>
      <c r="C13" s="1">
        <v>20.439008371257199</v>
      </c>
      <c r="D13" s="1">
        <v>23.868573085862899</v>
      </c>
      <c r="F13" s="16">
        <f t="shared" si="0"/>
        <v>-0.207370324070979</v>
      </c>
      <c r="G13" s="16">
        <f t="shared" si="0"/>
        <v>-0.55166462635249758</v>
      </c>
      <c r="H13" s="16">
        <f t="shared" si="0"/>
        <v>-1.0112992472014852</v>
      </c>
      <c r="J13" s="16">
        <f t="shared" si="1"/>
        <v>-0.63178177198974694</v>
      </c>
      <c r="L13">
        <f t="shared" si="2"/>
        <v>1.5494774638302171</v>
      </c>
      <c r="N13">
        <f t="shared" si="3"/>
        <v>0.86635775285556194</v>
      </c>
      <c r="P13">
        <f>STDEV(N13:N16)/2</f>
        <v>3.7690922157355353E-2</v>
      </c>
    </row>
    <row r="14" spans="1:16" x14ac:dyDescent="0.2">
      <c r="A14" s="17" t="s">
        <v>15</v>
      </c>
      <c r="B14" s="1">
        <v>22.590981271859899</v>
      </c>
      <c r="C14" s="1">
        <v>20.4594616397256</v>
      </c>
      <c r="D14" s="1">
        <v>23.972791977727599</v>
      </c>
      <c r="F14" s="16">
        <f t="shared" si="0"/>
        <v>-0.34041680918148032</v>
      </c>
      <c r="G14" s="16">
        <f t="shared" si="0"/>
        <v>-0.53121135788409646</v>
      </c>
      <c r="H14" s="16">
        <f t="shared" si="0"/>
        <v>-0.90708035533678455</v>
      </c>
      <c r="J14" s="16">
        <f t="shared" si="1"/>
        <v>-0.47126627180399616</v>
      </c>
      <c r="L14">
        <f t="shared" si="2"/>
        <v>1.3863257300107801</v>
      </c>
      <c r="N14">
        <f t="shared" si="3"/>
        <v>0.77513489044819728</v>
      </c>
      <c r="P14">
        <f>STDEV(N17:N20)/2</f>
        <v>7.4114839861914972E-2</v>
      </c>
    </row>
    <row r="15" spans="1:16" x14ac:dyDescent="0.2">
      <c r="A15" s="17" t="s">
        <v>16</v>
      </c>
      <c r="B15" s="1">
        <v>23.426268237355998</v>
      </c>
      <c r="C15" s="1">
        <v>21.2191493223145</v>
      </c>
      <c r="D15" s="1">
        <v>24.8432635171601</v>
      </c>
      <c r="F15" s="16">
        <f t="shared" si="0"/>
        <v>0.49487015631461873</v>
      </c>
      <c r="G15" s="16">
        <f t="shared" si="0"/>
        <v>0.22847632470480406</v>
      </c>
      <c r="H15" s="16">
        <f t="shared" si="0"/>
        <v>-3.6608815904283887E-2</v>
      </c>
      <c r="J15" s="16">
        <f t="shared" si="1"/>
        <v>-0.39828205641399528</v>
      </c>
      <c r="L15">
        <f t="shared" si="2"/>
        <v>1.3179375920564631</v>
      </c>
      <c r="N15">
        <f t="shared" si="3"/>
        <v>0.73689710067510872</v>
      </c>
      <c r="P15">
        <f>STDEV(N21:N23)</f>
        <v>3.9389107720747503E-2</v>
      </c>
    </row>
    <row r="16" spans="1:16" x14ac:dyDescent="0.2">
      <c r="A16" s="17" t="s">
        <v>17</v>
      </c>
      <c r="B16" s="1">
        <v>23.536969549454401</v>
      </c>
      <c r="C16" s="1">
        <v>21.3691167459023</v>
      </c>
      <c r="D16" s="1">
        <v>25.0721529965748</v>
      </c>
      <c r="F16" s="16">
        <f t="shared" si="0"/>
        <v>0.60557146841302156</v>
      </c>
      <c r="G16" s="16">
        <f t="shared" si="0"/>
        <v>0.37844374829260374</v>
      </c>
      <c r="H16" s="16">
        <f t="shared" si="0"/>
        <v>0.19228066351041662</v>
      </c>
      <c r="J16" s="16">
        <f t="shared" si="1"/>
        <v>-0.29972694484239604</v>
      </c>
      <c r="L16">
        <f t="shared" si="2"/>
        <v>1.2309114198769588</v>
      </c>
      <c r="N16">
        <f t="shared" si="3"/>
        <v>0.68823824584886129</v>
      </c>
      <c r="P16">
        <f>STDEV(N24:N27)/2</f>
        <v>1.9655608569963189E-2</v>
      </c>
    </row>
    <row r="17" spans="1:14" x14ac:dyDescent="0.2">
      <c r="A17" s="17" t="s">
        <v>18</v>
      </c>
      <c r="B17" s="1">
        <v>22.4581232846188</v>
      </c>
      <c r="C17" s="1">
        <v>20.4373441884483</v>
      </c>
      <c r="D17" s="1">
        <v>25.4851319504156</v>
      </c>
      <c r="F17" s="16">
        <f t="shared" si="0"/>
        <v>-0.47327479642257941</v>
      </c>
      <c r="G17" s="16">
        <f t="shared" si="0"/>
        <v>-0.55332880916139615</v>
      </c>
      <c r="H17" s="16">
        <f t="shared" si="0"/>
        <v>0.6052596173512157</v>
      </c>
      <c r="J17" s="16">
        <f t="shared" si="1"/>
        <v>1.1185614201432035</v>
      </c>
      <c r="L17">
        <f t="shared" si="2"/>
        <v>0.46055283556557119</v>
      </c>
      <c r="N17">
        <f t="shared" si="3"/>
        <v>0.25750843688008995</v>
      </c>
    </row>
    <row r="18" spans="1:14" x14ac:dyDescent="0.2">
      <c r="A18" s="17" t="s">
        <v>19</v>
      </c>
      <c r="B18" s="1">
        <v>22.405215061661799</v>
      </c>
      <c r="C18" s="1">
        <v>20.6815256066382</v>
      </c>
      <c r="D18" s="1">
        <v>25.144698221485399</v>
      </c>
      <c r="F18" s="16">
        <f t="shared" si="0"/>
        <v>-0.52618301937958023</v>
      </c>
      <c r="G18" s="16">
        <f t="shared" si="0"/>
        <v>-0.30914739097149635</v>
      </c>
      <c r="H18" s="16">
        <f t="shared" si="0"/>
        <v>0.26482588842101507</v>
      </c>
      <c r="J18" s="16">
        <f t="shared" si="1"/>
        <v>0.68249109359655336</v>
      </c>
      <c r="L18">
        <f t="shared" si="2"/>
        <v>0.62308846163339915</v>
      </c>
      <c r="N18">
        <f t="shared" si="3"/>
        <v>0.34838681558913642</v>
      </c>
    </row>
    <row r="19" spans="1:14" x14ac:dyDescent="0.2">
      <c r="A19" s="17" t="s">
        <v>20</v>
      </c>
      <c r="B19" s="1">
        <v>22.5691306868965</v>
      </c>
      <c r="C19" s="1">
        <v>20.735211107437301</v>
      </c>
      <c r="D19" s="1">
        <v>24.769244063477</v>
      </c>
      <c r="F19" s="16">
        <f t="shared" si="0"/>
        <v>-0.36226739414487952</v>
      </c>
      <c r="G19" s="16">
        <f t="shared" si="0"/>
        <v>-0.25546189017239485</v>
      </c>
      <c r="H19" s="16">
        <f t="shared" si="0"/>
        <v>-0.1106282695873837</v>
      </c>
      <c r="J19" s="16">
        <f t="shared" si="1"/>
        <v>0.19823637257125348</v>
      </c>
      <c r="L19">
        <f t="shared" si="2"/>
        <v>0.87161542151165949</v>
      </c>
      <c r="N19">
        <f t="shared" si="3"/>
        <v>0.48734544100335336</v>
      </c>
    </row>
    <row r="20" spans="1:14" x14ac:dyDescent="0.2">
      <c r="A20" s="17" t="s">
        <v>21</v>
      </c>
      <c r="B20" s="1">
        <v>23.5804844212483</v>
      </c>
      <c r="C20" s="1">
        <v>21.9898121150894</v>
      </c>
      <c r="D20" s="1">
        <v>25.6196347186414</v>
      </c>
      <c r="F20" s="16">
        <f t="shared" si="0"/>
        <v>0.64908634020692091</v>
      </c>
      <c r="G20" s="16">
        <f t="shared" si="0"/>
        <v>0.99913911747970374</v>
      </c>
      <c r="H20" s="16">
        <f t="shared" si="0"/>
        <v>0.73976238557701635</v>
      </c>
      <c r="J20" s="16">
        <f t="shared" si="1"/>
        <v>-8.435034326629598E-2</v>
      </c>
      <c r="L20">
        <f t="shared" si="2"/>
        <v>1.0602102130010913</v>
      </c>
      <c r="N20">
        <f t="shared" si="3"/>
        <v>0.59279425427692989</v>
      </c>
    </row>
    <row r="21" spans="1:14" x14ac:dyDescent="0.2">
      <c r="A21" s="17" t="s">
        <v>22</v>
      </c>
      <c r="B21" s="1">
        <v>22.176668572122701</v>
      </c>
      <c r="C21" s="1">
        <v>20.608010527526901</v>
      </c>
      <c r="D21" s="1">
        <v>24.688452983884702</v>
      </c>
      <c r="F21" s="16">
        <f t="shared" si="0"/>
        <v>-0.75472950891867896</v>
      </c>
      <c r="G21" s="16">
        <f t="shared" si="0"/>
        <v>-0.38266247008279564</v>
      </c>
      <c r="H21" s="16">
        <f t="shared" si="0"/>
        <v>-0.19141934917968229</v>
      </c>
      <c r="J21" s="16">
        <f t="shared" si="1"/>
        <v>0.37727664032105501</v>
      </c>
      <c r="L21">
        <f t="shared" si="2"/>
        <v>0.7698895318705683</v>
      </c>
      <c r="N21">
        <f t="shared" si="3"/>
        <v>0.43046754815628097</v>
      </c>
    </row>
    <row r="22" spans="1:14" x14ac:dyDescent="0.2">
      <c r="A22" s="17" t="s">
        <v>23</v>
      </c>
      <c r="B22" s="1">
        <v>22.680365791214999</v>
      </c>
      <c r="C22" s="1">
        <v>21.0475703901621</v>
      </c>
      <c r="D22" s="1">
        <v>25.043524473718801</v>
      </c>
      <c r="F22" s="16">
        <f t="shared" si="0"/>
        <v>-0.25103228982638015</v>
      </c>
      <c r="G22" s="16">
        <f t="shared" si="0"/>
        <v>5.6897392552404114E-2</v>
      </c>
      <c r="H22" s="16">
        <f t="shared" si="0"/>
        <v>0.16365214065441691</v>
      </c>
      <c r="J22" s="16">
        <f t="shared" si="1"/>
        <v>0.26071958929140493</v>
      </c>
      <c r="L22">
        <f t="shared" si="2"/>
        <v>0.83467149706038324</v>
      </c>
      <c r="N22">
        <f t="shared" si="3"/>
        <v>0.46668902223224407</v>
      </c>
    </row>
    <row r="23" spans="1:14" x14ac:dyDescent="0.2">
      <c r="A23" s="17" t="s">
        <v>24</v>
      </c>
      <c r="B23" s="1">
        <v>22.833357342169801</v>
      </c>
      <c r="C23" s="1">
        <v>21.067386745643599</v>
      </c>
      <c r="D23" s="1">
        <v>25.396357255415801</v>
      </c>
      <c r="F23" s="16">
        <f t="shared" si="0"/>
        <v>-9.804073887157827E-2</v>
      </c>
      <c r="G23" s="16">
        <f t="shared" si="0"/>
        <v>7.6713748033903073E-2</v>
      </c>
      <c r="H23" s="16">
        <f t="shared" si="0"/>
        <v>0.51648492235141674</v>
      </c>
      <c r="J23" s="16">
        <f t="shared" si="1"/>
        <v>0.52714841777025434</v>
      </c>
      <c r="L23">
        <f t="shared" si="2"/>
        <v>0.69392496805544279</v>
      </c>
      <c r="N23">
        <f t="shared" si="3"/>
        <v>0.38799355912462347</v>
      </c>
    </row>
    <row r="24" spans="1:14" x14ac:dyDescent="0.2">
      <c r="A24" s="17" t="s">
        <v>25</v>
      </c>
      <c r="B24" s="1">
        <v>22.7107274552626</v>
      </c>
      <c r="C24" s="1">
        <v>20.855566144838502</v>
      </c>
      <c r="D24" s="1">
        <v>24.7596651498284</v>
      </c>
      <c r="F24" s="16">
        <f t="shared" si="0"/>
        <v>-0.22067062577878005</v>
      </c>
      <c r="G24" s="16">
        <f t="shared" si="0"/>
        <v>-0.1351068527711945</v>
      </c>
      <c r="H24" s="16">
        <f t="shared" si="0"/>
        <v>-0.12020718323598345</v>
      </c>
      <c r="J24" s="16">
        <f t="shared" si="1"/>
        <v>5.7681556039003823E-2</v>
      </c>
      <c r="L24">
        <f t="shared" si="2"/>
        <v>0.96080691805164065</v>
      </c>
      <c r="N24">
        <f t="shared" si="3"/>
        <v>0.5372149914292057</v>
      </c>
    </row>
    <row r="25" spans="1:14" x14ac:dyDescent="0.2">
      <c r="A25" s="17" t="s">
        <v>26</v>
      </c>
      <c r="B25" s="1">
        <v>23.177160798189501</v>
      </c>
      <c r="C25" s="1">
        <v>21.256151467829799</v>
      </c>
      <c r="D25" s="1">
        <v>25.096746668910299</v>
      </c>
      <c r="F25" s="16">
        <f t="shared" si="0"/>
        <v>0.24576271714812137</v>
      </c>
      <c r="G25" s="16">
        <f t="shared" si="0"/>
        <v>0.26547847022010274</v>
      </c>
      <c r="H25" s="16">
        <f t="shared" si="0"/>
        <v>0.21687433584591531</v>
      </c>
      <c r="J25" s="16">
        <f t="shared" si="1"/>
        <v>-3.874625783819674E-2</v>
      </c>
      <c r="L25">
        <f t="shared" si="2"/>
        <v>1.0272207552214576</v>
      </c>
      <c r="N25">
        <f t="shared" si="3"/>
        <v>0.5743488924197544</v>
      </c>
    </row>
    <row r="26" spans="1:14" x14ac:dyDescent="0.2">
      <c r="A26" s="17" t="s">
        <v>27</v>
      </c>
      <c r="B26" s="1">
        <v>22.506838805895601</v>
      </c>
      <c r="C26" s="1">
        <v>20.6338750289442</v>
      </c>
      <c r="D26" s="1">
        <v>24.6264476310131</v>
      </c>
      <c r="F26" s="16">
        <f t="shared" si="0"/>
        <v>-0.42455927514577851</v>
      </c>
      <c r="G26" s="16">
        <f t="shared" si="0"/>
        <v>-0.35679796866549651</v>
      </c>
      <c r="H26" s="16">
        <f t="shared" si="0"/>
        <v>-0.25342470205128365</v>
      </c>
      <c r="J26" s="16">
        <f t="shared" si="1"/>
        <v>0.13725391985435387</v>
      </c>
      <c r="L26">
        <f t="shared" si="2"/>
        <v>0.90924820654905347</v>
      </c>
      <c r="N26">
        <f t="shared" si="3"/>
        <v>0.50838702169088346</v>
      </c>
    </row>
    <row r="27" spans="1:14" x14ac:dyDescent="0.2">
      <c r="A27" s="17" t="s">
        <v>28</v>
      </c>
      <c r="B27" s="1">
        <v>22.2430673344893</v>
      </c>
      <c r="C27" s="1">
        <v>20.616774602714699</v>
      </c>
      <c r="D27" s="1">
        <v>24.560396711255098</v>
      </c>
      <c r="F27" s="16">
        <f t="shared" si="0"/>
        <v>-0.68833074655207938</v>
      </c>
      <c r="G27" s="16">
        <f t="shared" si="0"/>
        <v>-0.37389839489499721</v>
      </c>
      <c r="H27" s="16">
        <f t="shared" si="0"/>
        <v>-0.31947562180928557</v>
      </c>
      <c r="J27" s="16">
        <f t="shared" si="1"/>
        <v>0.21163894891425272</v>
      </c>
      <c r="L27">
        <f t="shared" si="2"/>
        <v>0.86355564630181336</v>
      </c>
      <c r="N27">
        <f t="shared" si="3"/>
        <v>0.4828389871165943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62"/>
  <sheetViews>
    <sheetView tabSelected="1" topLeftCell="A69" workbookViewId="0">
      <selection sqref="A1:F84"/>
    </sheetView>
  </sheetViews>
  <sheetFormatPr baseColWidth="10" defaultRowHeight="16" x14ac:dyDescent="0.2"/>
  <sheetData>
    <row r="2" spans="2:5" x14ac:dyDescent="0.2">
      <c r="C2" t="s">
        <v>80</v>
      </c>
      <c r="D2" t="s">
        <v>1</v>
      </c>
      <c r="E2" t="s">
        <v>81</v>
      </c>
    </row>
    <row r="3" spans="2:5" x14ac:dyDescent="0.2">
      <c r="B3" s="4" t="s">
        <v>82</v>
      </c>
      <c r="C3" s="1">
        <v>23.718741211584899</v>
      </c>
      <c r="D3" s="1">
        <v>21.459874185861999</v>
      </c>
      <c r="E3" s="1">
        <v>23.2947922751001</v>
      </c>
    </row>
    <row r="4" spans="2:5" x14ac:dyDescent="0.2">
      <c r="B4" s="4" t="s">
        <v>83</v>
      </c>
      <c r="C4" s="1">
        <v>23.501046135052601</v>
      </c>
      <c r="D4" s="1">
        <v>21.446712173731498</v>
      </c>
      <c r="E4" s="1">
        <v>22.880495911361301</v>
      </c>
    </row>
    <row r="5" spans="2:5" x14ac:dyDescent="0.2">
      <c r="B5" s="4" t="s">
        <v>84</v>
      </c>
      <c r="C5" s="1">
        <v>23.310398850319</v>
      </c>
      <c r="D5" s="1">
        <v>21.393294982569898</v>
      </c>
      <c r="E5" s="1">
        <v>22.6607346846037</v>
      </c>
    </row>
    <row r="6" spans="2:5" x14ac:dyDescent="0.2">
      <c r="B6" s="4" t="s">
        <v>85</v>
      </c>
      <c r="C6" s="1">
        <v>23.024916170706099</v>
      </c>
      <c r="D6" s="1">
        <v>20.898481267176798</v>
      </c>
      <c r="E6" s="1">
        <v>22.616082204843</v>
      </c>
    </row>
    <row r="7" spans="2:5" x14ac:dyDescent="0.2">
      <c r="B7" s="4" t="s">
        <v>86</v>
      </c>
      <c r="C7" s="1">
        <v>21.616832949893301</v>
      </c>
      <c r="D7" s="1">
        <v>21.2297590226596</v>
      </c>
      <c r="E7" s="1">
        <v>23.8739944480742</v>
      </c>
    </row>
    <row r="8" spans="2:5" x14ac:dyDescent="0.2">
      <c r="B8" s="4" t="s">
        <v>87</v>
      </c>
      <c r="C8" s="1">
        <v>22.273525077513199</v>
      </c>
      <c r="D8" s="1">
        <v>20.512384486909301</v>
      </c>
      <c r="E8" s="1">
        <v>23.982642683283899</v>
      </c>
    </row>
    <row r="9" spans="2:5" x14ac:dyDescent="0.2">
      <c r="B9" s="4" t="s">
        <v>88</v>
      </c>
      <c r="C9" s="1">
        <v>23.049223548200199</v>
      </c>
      <c r="D9" s="1">
        <v>20.866300691510901</v>
      </c>
      <c r="E9" s="1">
        <v>24.680425295382701</v>
      </c>
    </row>
    <row r="10" spans="2:5" x14ac:dyDescent="0.2">
      <c r="B10" s="4" t="s">
        <v>89</v>
      </c>
      <c r="C10" s="1">
        <v>22.158873269197201</v>
      </c>
      <c r="D10" s="1">
        <v>21.4028828799661</v>
      </c>
      <c r="E10" s="1">
        <v>24.3304649679507</v>
      </c>
    </row>
    <row r="11" spans="2:5" x14ac:dyDescent="0.2">
      <c r="B11" s="4" t="s">
        <v>90</v>
      </c>
      <c r="C11" s="1">
        <v>22.445087780569999</v>
      </c>
      <c r="D11" s="1">
        <v>21.258656067392401</v>
      </c>
      <c r="E11" s="1">
        <v>23.251324143854099</v>
      </c>
    </row>
    <row r="12" spans="2:5" x14ac:dyDescent="0.2">
      <c r="B12" s="4" t="s">
        <v>91</v>
      </c>
      <c r="C12" s="1">
        <v>23.5678452594818</v>
      </c>
      <c r="D12" s="1">
        <v>20.6850170191994</v>
      </c>
      <c r="E12" s="1">
        <v>23.562045249004999</v>
      </c>
    </row>
    <row r="13" spans="2:5" x14ac:dyDescent="0.2">
      <c r="B13" s="4" t="s">
        <v>92</v>
      </c>
      <c r="C13" s="1">
        <v>22.483181320000199</v>
      </c>
      <c r="D13" s="1">
        <v>21.4082218065364</v>
      </c>
      <c r="E13" s="1">
        <v>23.498510594767701</v>
      </c>
    </row>
    <row r="14" spans="2:5" x14ac:dyDescent="0.2">
      <c r="B14" s="4" t="s">
        <v>93</v>
      </c>
      <c r="C14" s="1">
        <v>22.750334100047301</v>
      </c>
      <c r="D14" s="1">
        <v>21.205465274062199</v>
      </c>
      <c r="E14" s="1">
        <v>23.472630995185899</v>
      </c>
    </row>
    <row r="16" spans="2:5" x14ac:dyDescent="0.2">
      <c r="D16" s="4" t="s">
        <v>82</v>
      </c>
      <c r="E16" s="16">
        <f t="shared" ref="E16:E27" si="0">E3-(AVERAGE($C3:$D3))</f>
        <v>0.70548457637665152</v>
      </c>
    </row>
    <row r="17" spans="4:5" x14ac:dyDescent="0.2">
      <c r="D17" s="4" t="s">
        <v>83</v>
      </c>
      <c r="E17" s="16">
        <f t="shared" si="0"/>
        <v>0.40661675696924959</v>
      </c>
    </row>
    <row r="18" spans="4:5" x14ac:dyDescent="0.2">
      <c r="D18" s="4" t="s">
        <v>84</v>
      </c>
      <c r="E18" s="16">
        <f t="shared" si="0"/>
        <v>0.30888776815924857</v>
      </c>
    </row>
    <row r="19" spans="4:5" x14ac:dyDescent="0.2">
      <c r="D19" s="4" t="s">
        <v>85</v>
      </c>
      <c r="E19" s="16">
        <f t="shared" si="0"/>
        <v>0.65438348590155115</v>
      </c>
    </row>
    <row r="20" spans="4:5" x14ac:dyDescent="0.2">
      <c r="D20" s="4" t="s">
        <v>86</v>
      </c>
      <c r="E20" s="16">
        <f t="shared" si="0"/>
        <v>2.4506984617977494</v>
      </c>
    </row>
    <row r="21" spans="4:5" x14ac:dyDescent="0.2">
      <c r="D21" s="4" t="s">
        <v>87</v>
      </c>
      <c r="E21" s="16">
        <f t="shared" si="0"/>
        <v>2.5896879010726508</v>
      </c>
    </row>
    <row r="22" spans="4:5" x14ac:dyDescent="0.2">
      <c r="D22" s="4" t="s">
        <v>88</v>
      </c>
      <c r="E22" s="16">
        <f t="shared" si="0"/>
        <v>2.7226631755271491</v>
      </c>
    </row>
    <row r="23" spans="4:5" x14ac:dyDescent="0.2">
      <c r="D23" s="4" t="s">
        <v>89</v>
      </c>
      <c r="E23" s="16">
        <f t="shared" si="0"/>
        <v>2.5495868933690495</v>
      </c>
    </row>
    <row r="24" spans="4:5" x14ac:dyDescent="0.2">
      <c r="D24" s="4" t="s">
        <v>90</v>
      </c>
      <c r="E24" s="16">
        <f t="shared" si="0"/>
        <v>1.3994522198728987</v>
      </c>
    </row>
    <row r="25" spans="4:5" x14ac:dyDescent="0.2">
      <c r="D25" s="4" t="s">
        <v>91</v>
      </c>
      <c r="E25" s="16">
        <f t="shared" si="0"/>
        <v>1.4356141096643995</v>
      </c>
    </row>
    <row r="26" spans="4:5" x14ac:dyDescent="0.2">
      <c r="D26" s="4" t="s">
        <v>92</v>
      </c>
      <c r="E26" s="16">
        <f t="shared" si="0"/>
        <v>1.5528090314994003</v>
      </c>
    </row>
    <row r="27" spans="4:5" x14ac:dyDescent="0.2">
      <c r="D27" s="4" t="s">
        <v>93</v>
      </c>
      <c r="E27" s="16">
        <f t="shared" si="0"/>
        <v>1.4947313081311471</v>
      </c>
    </row>
    <row r="29" spans="4:5" x14ac:dyDescent="0.2">
      <c r="D29" s="4" t="s">
        <v>82</v>
      </c>
      <c r="E29" s="16">
        <f>2^(-E16)</f>
        <v>0.61323647847688478</v>
      </c>
    </row>
    <row r="30" spans="4:5" x14ac:dyDescent="0.2">
      <c r="D30" s="4" t="s">
        <v>83</v>
      </c>
      <c r="E30" s="16">
        <f t="shared" ref="E30:E40" si="1">2^(-E17)</f>
        <v>0.75439041088346825</v>
      </c>
    </row>
    <row r="31" spans="4:5" x14ac:dyDescent="0.2">
      <c r="D31" s="4" t="s">
        <v>84</v>
      </c>
      <c r="E31" s="16">
        <f t="shared" si="1"/>
        <v>0.80726387168903224</v>
      </c>
    </row>
    <row r="32" spans="4:5" x14ac:dyDescent="0.2">
      <c r="D32" s="4" t="s">
        <v>85</v>
      </c>
      <c r="E32" s="16">
        <f t="shared" si="1"/>
        <v>0.63534693925572827</v>
      </c>
    </row>
    <row r="33" spans="4:5" x14ac:dyDescent="0.2">
      <c r="D33" s="4" t="s">
        <v>86</v>
      </c>
      <c r="E33" s="16">
        <f t="shared" si="1"/>
        <v>0.18292213121234352</v>
      </c>
    </row>
    <row r="34" spans="4:5" x14ac:dyDescent="0.2">
      <c r="D34" s="4" t="s">
        <v>87</v>
      </c>
      <c r="E34" s="16">
        <f t="shared" si="1"/>
        <v>0.16612166005556689</v>
      </c>
    </row>
    <row r="35" spans="4:5" x14ac:dyDescent="0.2">
      <c r="D35" s="4" t="s">
        <v>88</v>
      </c>
      <c r="E35" s="16">
        <f t="shared" si="1"/>
        <v>0.15149444767245107</v>
      </c>
    </row>
    <row r="36" spans="4:5" x14ac:dyDescent="0.2">
      <c r="D36" s="4" t="s">
        <v>89</v>
      </c>
      <c r="E36" s="16">
        <f t="shared" si="1"/>
        <v>0.17080393372239003</v>
      </c>
    </row>
    <row r="37" spans="4:5" x14ac:dyDescent="0.2">
      <c r="D37" s="4" t="s">
        <v>90</v>
      </c>
      <c r="E37" s="16">
        <f t="shared" si="1"/>
        <v>0.37907304540407294</v>
      </c>
    </row>
    <row r="38" spans="4:5" x14ac:dyDescent="0.2">
      <c r="D38" s="4" t="s">
        <v>91</v>
      </c>
      <c r="E38" s="16">
        <f t="shared" si="1"/>
        <v>0.3696894786923805</v>
      </c>
    </row>
    <row r="39" spans="4:5" x14ac:dyDescent="0.2">
      <c r="D39" s="4" t="s">
        <v>92</v>
      </c>
      <c r="E39" s="16">
        <f t="shared" si="1"/>
        <v>0.34084576634259323</v>
      </c>
    </row>
    <row r="40" spans="4:5" x14ac:dyDescent="0.2">
      <c r="D40" s="4" t="s">
        <v>93</v>
      </c>
      <c r="E40" s="16">
        <f t="shared" si="1"/>
        <v>0.35484692065535178</v>
      </c>
    </row>
    <row r="42" spans="4:5" x14ac:dyDescent="0.2">
      <c r="D42" s="4" t="s">
        <v>82</v>
      </c>
      <c r="E42" s="16">
        <f>E29/(AVERAGE(E$29:E$32))</f>
        <v>0.87286065290534598</v>
      </c>
    </row>
    <row r="43" spans="4:5" x14ac:dyDescent="0.2">
      <c r="D43" s="4" t="s">
        <v>83</v>
      </c>
      <c r="E43" s="16">
        <f t="shared" ref="E43:E53" si="2">E30/(AVERAGE(E$29:E$32))</f>
        <v>1.0737745220648951</v>
      </c>
    </row>
    <row r="44" spans="4:5" x14ac:dyDescent="0.2">
      <c r="D44" s="4" t="s">
        <v>84</v>
      </c>
      <c r="E44" s="16">
        <f t="shared" si="2"/>
        <v>1.1490328687874138</v>
      </c>
    </row>
    <row r="45" spans="4:5" x14ac:dyDescent="0.2">
      <c r="D45" s="4" t="s">
        <v>85</v>
      </c>
      <c r="E45" s="16">
        <f t="shared" si="2"/>
        <v>0.90433195624234541</v>
      </c>
    </row>
    <row r="46" spans="4:5" x14ac:dyDescent="0.2">
      <c r="D46" s="4" t="s">
        <v>86</v>
      </c>
      <c r="E46" s="16">
        <f t="shared" si="2"/>
        <v>0.26036535086335694</v>
      </c>
    </row>
    <row r="47" spans="4:5" x14ac:dyDescent="0.2">
      <c r="D47" s="4" t="s">
        <v>87</v>
      </c>
      <c r="E47" s="16">
        <f t="shared" si="2"/>
        <v>0.23645211227154303</v>
      </c>
    </row>
    <row r="48" spans="4:5" x14ac:dyDescent="0.2">
      <c r="D48" s="4" t="s">
        <v>88</v>
      </c>
      <c r="E48" s="16">
        <f t="shared" si="2"/>
        <v>0.21563221880626399</v>
      </c>
    </row>
    <row r="49" spans="4:5" x14ac:dyDescent="0.2">
      <c r="D49" s="4" t="s">
        <v>89</v>
      </c>
      <c r="E49" s="16">
        <f t="shared" si="2"/>
        <v>0.24311670675237967</v>
      </c>
    </row>
    <row r="50" spans="4:5" x14ac:dyDescent="0.2">
      <c r="D50" s="4" t="s">
        <v>90</v>
      </c>
      <c r="E50" s="16">
        <f t="shared" si="2"/>
        <v>0.53956011673021997</v>
      </c>
    </row>
    <row r="51" spans="4:5" x14ac:dyDescent="0.2">
      <c r="D51" s="4" t="s">
        <v>91</v>
      </c>
      <c r="E51" s="16">
        <f t="shared" si="2"/>
        <v>0.52620385621080035</v>
      </c>
    </row>
    <row r="52" spans="4:5" x14ac:dyDescent="0.2">
      <c r="D52" s="4" t="s">
        <v>92</v>
      </c>
      <c r="E52" s="16">
        <f t="shared" si="2"/>
        <v>0.48514866383806166</v>
      </c>
    </row>
    <row r="53" spans="4:5" x14ac:dyDescent="0.2">
      <c r="D53" s="4" t="s">
        <v>93</v>
      </c>
      <c r="E53" s="16">
        <f t="shared" si="2"/>
        <v>0.50507744681786215</v>
      </c>
    </row>
    <row r="55" spans="4:5" x14ac:dyDescent="0.2">
      <c r="E55" t="s">
        <v>94</v>
      </c>
    </row>
    <row r="56" spans="4:5" x14ac:dyDescent="0.2">
      <c r="D56" s="4" t="s">
        <v>35</v>
      </c>
      <c r="E56" s="16">
        <f t="shared" ref="E56" si="3">AVERAGE(E42:E45)</f>
        <v>1.0000000000000002</v>
      </c>
    </row>
    <row r="57" spans="4:5" x14ac:dyDescent="0.2">
      <c r="D57" s="4" t="s">
        <v>95</v>
      </c>
      <c r="E57" s="16">
        <f t="shared" ref="E57" si="4">AVERAGE(E46:E49)</f>
        <v>0.23889159717338587</v>
      </c>
    </row>
    <row r="58" spans="4:5" x14ac:dyDescent="0.2">
      <c r="D58" s="4" t="s">
        <v>96</v>
      </c>
      <c r="E58" s="16">
        <f t="shared" ref="E58" si="5">AVERAGE(E50:E53)</f>
        <v>0.513997520899236</v>
      </c>
    </row>
    <row r="60" spans="4:5" x14ac:dyDescent="0.2">
      <c r="D60" s="4" t="s">
        <v>56</v>
      </c>
      <c r="E60">
        <f>_xlfn.STDEV.S(E42:E45)/(SQRT(COUNT(E42:E45)))</f>
        <v>6.6439360987407409E-2</v>
      </c>
    </row>
    <row r="61" spans="4:5" x14ac:dyDescent="0.2">
      <c r="E61">
        <f t="shared" ref="E61" si="6">_xlfn.STDEV.S(E46:E49)/(SQRT(COUNT(E46:E49)))</f>
        <v>9.2462759039486989E-3</v>
      </c>
    </row>
    <row r="62" spans="4:5" x14ac:dyDescent="0.2">
      <c r="E62">
        <f t="shared" ref="E62" si="7">_xlfn.STDEV.S(E50:E53)/(SQRT(COUNT(E50:E53)))</f>
        <v>1.195221458806501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D</vt:lpstr>
      <vt:lpstr>Figure 4E</vt:lpstr>
      <vt:lpstr>Figure 4F</vt:lpstr>
      <vt:lpstr>Figure 4G</vt:lpstr>
      <vt:lpstr>Figure 4H</vt:lpstr>
    </vt:vector>
  </TitlesOfParts>
  <Company>University of Iowa Carve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Rutkowski</dc:creator>
  <cp:lastModifiedBy>Microsoft Office User</cp:lastModifiedBy>
  <dcterms:created xsi:type="dcterms:W3CDTF">2016-11-13T20:52:47Z</dcterms:created>
  <dcterms:modified xsi:type="dcterms:W3CDTF">2016-12-02T21:06:10Z</dcterms:modified>
</cp:coreProperties>
</file>